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09"/>
  <workbookPr defaultThemeVersion="124226"/>
  <mc:AlternateContent xmlns:mc="http://schemas.openxmlformats.org/markup-compatibility/2006">
    <mc:Choice Requires="x15">
      <x15ac:absPath xmlns:x15ac="http://schemas.microsoft.com/office/spreadsheetml/2010/11/ac" url="/Users/eirinikaiserli/Desktop/Dataset Tables/"/>
    </mc:Choice>
  </mc:AlternateContent>
  <xr:revisionPtr revIDLastSave="0" documentId="13_ncr:1_{CCEEEE90-2546-104A-A3BE-2EDDC518CA25}" xr6:coauthVersionLast="47" xr6:coauthVersionMax="47" xr10:uidLastSave="{00000000-0000-0000-0000-000000000000}"/>
  <bookViews>
    <workbookView xWindow="240" yWindow="740" windowWidth="20120" windowHeight="8020" xr2:uid="{00000000-000D-0000-FFFF-FFFF00000000}"/>
  </bookViews>
  <sheets>
    <sheet name="Sheet1" sheetId="1" r:id="rId1"/>
    <sheet name="Sheet2" sheetId="2" r:id="rId2"/>
    <sheet name="Sheet3"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24" i="2" l="1"/>
</calcChain>
</file>

<file path=xl/sharedStrings.xml><?xml version="1.0" encoding="utf-8"?>
<sst xmlns="http://schemas.openxmlformats.org/spreadsheetml/2006/main" count="3349" uniqueCount="1220">
  <si>
    <t>Annotation Cluster 1</t>
  </si>
  <si>
    <t>Category</t>
  </si>
  <si>
    <t>Term</t>
  </si>
  <si>
    <t>Count</t>
  </si>
  <si>
    <t>%</t>
  </si>
  <si>
    <t>PValue</t>
  </si>
  <si>
    <t>Genes</t>
  </si>
  <si>
    <t>List Total</t>
  </si>
  <si>
    <t>Pop Hits</t>
  </si>
  <si>
    <t>Pop Total</t>
  </si>
  <si>
    <t>Fold Enrichment</t>
  </si>
  <si>
    <t>Bonferroni</t>
  </si>
  <si>
    <t>Benjamini</t>
  </si>
  <si>
    <t>FDR</t>
  </si>
  <si>
    <t>GOTERM_BP_DIRECT</t>
  </si>
  <si>
    <t>GO:0090308~regulation of methylation-dependent chromatin silencing</t>
  </si>
  <si>
    <t>AT1G66040</t>
  </si>
  <si>
    <t xml:space="preserve"> AT1G57800</t>
  </si>
  <si>
    <t xml:space="preserve"> AT4G08590</t>
  </si>
  <si>
    <t>GO:0010424~DNA methylation on cytosine within a CG sequence</t>
  </si>
  <si>
    <t>GO:0010216~maintenance of DNA methylation</t>
  </si>
  <si>
    <t>Annotation Cluster 2</t>
  </si>
  <si>
    <t>GO:0000103~sulfate assimilation</t>
  </si>
  <si>
    <t>AT5G06690</t>
  </si>
  <si>
    <t xml:space="preserve"> AT5G67520</t>
  </si>
  <si>
    <t xml:space="preserve"> AT4G14030</t>
  </si>
  <si>
    <t xml:space="preserve"> AT1G52990</t>
  </si>
  <si>
    <t xml:space="preserve"> AT1G69880</t>
  </si>
  <si>
    <t xml:space="preserve"> AT4G12170</t>
  </si>
  <si>
    <t xml:space="preserve"> AT1G62180</t>
  </si>
  <si>
    <t>GO:0006662~glycerol ether metabolic process</t>
  </si>
  <si>
    <t>GO:0045454~cell redox homeostasis</t>
  </si>
  <si>
    <t>AT5G14070</t>
  </si>
  <si>
    <t xml:space="preserve"> AT5G06690</t>
  </si>
  <si>
    <t xml:space="preserve"> AT1G48030</t>
  </si>
  <si>
    <t xml:space="preserve"> AT5G39865</t>
  </si>
  <si>
    <t xml:space="preserve"> AT4G31240</t>
  </si>
  <si>
    <t xml:space="preserve"> AT2G42580</t>
  </si>
  <si>
    <t xml:space="preserve"> AT4G10000</t>
  </si>
  <si>
    <t xml:space="preserve"> AT4G27080</t>
  </si>
  <si>
    <t>GO:0034599~cellular response to oxidative stress</t>
  </si>
  <si>
    <t>Enrichment Score: 2.034464319040069</t>
  </si>
  <si>
    <t>GOTERM_MF_DIRECT</t>
  </si>
  <si>
    <t>GO:0015144~carbohydrate transmembrane transporter activity</t>
  </si>
  <si>
    <t>AT1G11260</t>
  </si>
  <si>
    <t xml:space="preserve"> AT5G18840</t>
  </si>
  <si>
    <t xml:space="preserve"> AT1G34580</t>
  </si>
  <si>
    <t xml:space="preserve"> AT1G79360</t>
  </si>
  <si>
    <t xml:space="preserve"> AT3G05160</t>
  </si>
  <si>
    <t xml:space="preserve"> AT3G05150</t>
  </si>
  <si>
    <t xml:space="preserve"> AT2G48020</t>
  </si>
  <si>
    <t xml:space="preserve"> AT2G22730</t>
  </si>
  <si>
    <t xml:space="preserve"> AT5G59250</t>
  </si>
  <si>
    <t xml:space="preserve"> AT3G05400</t>
  </si>
  <si>
    <t xml:space="preserve"> AT3G43790</t>
  </si>
  <si>
    <t xml:space="preserve"> AT2G18480</t>
  </si>
  <si>
    <t xml:space="preserve"> AT1G77210</t>
  </si>
  <si>
    <t xml:space="preserve"> AT5G43360</t>
  </si>
  <si>
    <t xml:space="preserve"> AT1G08900</t>
  </si>
  <si>
    <t xml:space="preserve"> AT5G43370</t>
  </si>
  <si>
    <t>GO:0005351~sugar:proton symporter activity</t>
  </si>
  <si>
    <t>GO:0046323~glucose import</t>
  </si>
  <si>
    <t>AT3G05150</t>
  </si>
  <si>
    <t xml:space="preserve"> AT1G11260</t>
  </si>
  <si>
    <t>GO:0005355~glucose transmembrane transporter activity</t>
  </si>
  <si>
    <t>GO:0035428~hexose transmembrane transport</t>
  </si>
  <si>
    <t>GO:0022891~substrate-specific transmembrane transporter activity</t>
  </si>
  <si>
    <t xml:space="preserve"> AT2G32830</t>
  </si>
  <si>
    <t>GOTERM_CC_DIRECT</t>
  </si>
  <si>
    <t>GO:0005887~integral component of plasma membrane</t>
  </si>
  <si>
    <t>AT4G23400</t>
  </si>
  <si>
    <t xml:space="preserve"> AT1G28230</t>
  </si>
  <si>
    <t xml:space="preserve"> AT1G80760</t>
  </si>
  <si>
    <t xml:space="preserve"> AT5G19600</t>
  </si>
  <si>
    <t xml:space="preserve"> AT1G10550</t>
  </si>
  <si>
    <t xml:space="preserve"> AT2G28260</t>
  </si>
  <si>
    <t xml:space="preserve"> AT2G16850</t>
  </si>
  <si>
    <t xml:space="preserve"> AT4G02700</t>
  </si>
  <si>
    <t xml:space="preserve"> AT4G01010</t>
  </si>
  <si>
    <t xml:space="preserve"> AT5G46240</t>
  </si>
  <si>
    <t xml:space="preserve"> AT5G14870</t>
  </si>
  <si>
    <t xml:space="preserve"> AT2G29900</t>
  </si>
  <si>
    <t xml:space="preserve"> AT5G50790</t>
  </si>
  <si>
    <t xml:space="preserve"> AT5G18290</t>
  </si>
  <si>
    <t xml:space="preserve"> AT4G32500</t>
  </si>
  <si>
    <t xml:space="preserve"> AT1G09930</t>
  </si>
  <si>
    <t xml:space="preserve"> AT5G64740</t>
  </si>
  <si>
    <t>Enrichment Score: 1.5306189629455118</t>
  </si>
  <si>
    <t>GO:0004499~N</t>
  </si>
  <si>
    <t>N-dimethylaniline monooxygenase activity</t>
  </si>
  <si>
    <t>AT1G04180</t>
  </si>
  <si>
    <t xml:space="preserve"> AT1G63390</t>
  </si>
  <si>
    <t xml:space="preserve"> AT1G62620</t>
  </si>
  <si>
    <t xml:space="preserve"> AT1G12200</t>
  </si>
  <si>
    <t xml:space="preserve"> AT1G62600</t>
  </si>
  <si>
    <t xml:space="preserve"> AT1G65860</t>
  </si>
  <si>
    <t xml:space="preserve"> AT4G28720</t>
  </si>
  <si>
    <t>GO:0050661~NADP binding</t>
  </si>
  <si>
    <t>AT5G13110</t>
  </si>
  <si>
    <t xml:space="preserve"> AT1G04180</t>
  </si>
  <si>
    <t xml:space="preserve"> AT1G09420</t>
  </si>
  <si>
    <t xml:space="preserve"> AT1G24280</t>
  </si>
  <si>
    <t>GO:0050660~flavin adenine dinucleotide binding</t>
  </si>
  <si>
    <t>AT1G75450</t>
  </si>
  <si>
    <t xml:space="preserve"> AT2G34790</t>
  </si>
  <si>
    <t xml:space="preserve"> AT2G22830</t>
  </si>
  <si>
    <t xml:space="preserve"> AT4G34900</t>
  </si>
  <si>
    <t xml:space="preserve"> AT5G44440</t>
  </si>
  <si>
    <t xml:space="preserve"> AT2G41510</t>
  </si>
  <si>
    <t xml:space="preserve"> AT1G49880</t>
  </si>
  <si>
    <t xml:space="preserve"> AT3G45300</t>
  </si>
  <si>
    <t xml:space="preserve"> AT3G63440</t>
  </si>
  <si>
    <t>Annotation Cluster 3</t>
  </si>
  <si>
    <t>Enrichment Score: 1.4961568851672424</t>
  </si>
  <si>
    <t>GO:0042546~cell wall biogenesis</t>
  </si>
  <si>
    <t>AT5G44670</t>
  </si>
  <si>
    <t xml:space="preserve"> AT4G25810</t>
  </si>
  <si>
    <t xml:space="preserve"> AT5G57550</t>
  </si>
  <si>
    <t xml:space="preserve"> AT4G23920</t>
  </si>
  <si>
    <t xml:space="preserve"> AT5G14470</t>
  </si>
  <si>
    <t xml:space="preserve"> AT5G57560</t>
  </si>
  <si>
    <t xml:space="preserve"> AT1G14100</t>
  </si>
  <si>
    <t xml:space="preserve"> AT2G06850</t>
  </si>
  <si>
    <t xml:space="preserve"> AT3G48580</t>
  </si>
  <si>
    <t xml:space="preserve"> AT4G30270</t>
  </si>
  <si>
    <t>GO:0016762~xyloglucan:xyloglucosyl transferase activity</t>
  </si>
  <si>
    <t>AT4G25810</t>
  </si>
  <si>
    <t>GO:0010411~xyloglucan metabolic process</t>
  </si>
  <si>
    <t xml:space="preserve"> AT3G62720</t>
  </si>
  <si>
    <t>GO:0016798~hydrolase activity</t>
  </si>
  <si>
    <t xml:space="preserve"> acting on glycosyl bonds</t>
  </si>
  <si>
    <t xml:space="preserve"> AT4G12740</t>
  </si>
  <si>
    <t>Annotation Cluster 4</t>
  </si>
  <si>
    <t>Enrichment Score: 1.2819217781102095</t>
  </si>
  <si>
    <t>GO:0000162~tryptophan biosynthetic process</t>
  </si>
  <si>
    <t>AT5G05590</t>
  </si>
  <si>
    <t xml:space="preserve"> AT1G24909</t>
  </si>
  <si>
    <t xml:space="preserve"> AT1G25083</t>
  </si>
  <si>
    <t xml:space="preserve"> AT1G07780</t>
  </si>
  <si>
    <t xml:space="preserve"> AT1G25155</t>
  </si>
  <si>
    <t xml:space="preserve"> AT4G27070</t>
  </si>
  <si>
    <t xml:space="preserve"> AT1G75500</t>
  </si>
  <si>
    <t>GO:0006541~glutamine metabolic process</t>
  </si>
  <si>
    <t>AT5G38200</t>
  </si>
  <si>
    <t xml:space="preserve"> AT5G65010</t>
  </si>
  <si>
    <t xml:space="preserve"> AT1G66860</t>
  </si>
  <si>
    <t xml:space="preserve"> AT3G47340</t>
  </si>
  <si>
    <t>GO:0004049~anthranilate synthase activity</t>
  </si>
  <si>
    <t>AT1G24909</t>
  </si>
  <si>
    <t>GO:0005950~anthranilate synthase complex</t>
  </si>
  <si>
    <t>Annotation Cluster 5</t>
  </si>
  <si>
    <t>Enrichment Score: 1.2683200491742832</t>
  </si>
  <si>
    <t>GO:0015171~amino acid transmembrane transporter activity</t>
  </si>
  <si>
    <t>AT2G38120</t>
  </si>
  <si>
    <t xml:space="preserve"> AT5G49630</t>
  </si>
  <si>
    <t xml:space="preserve"> AT2G28900</t>
  </si>
  <si>
    <t xml:space="preserve"> AT3G28960</t>
  </si>
  <si>
    <t xml:space="preserve"> AT3G55740</t>
  </si>
  <si>
    <t xml:space="preserve"> AT2G39130</t>
  </si>
  <si>
    <t xml:space="preserve"> AT4G08290</t>
  </si>
  <si>
    <t xml:space="preserve"> AT2G41190</t>
  </si>
  <si>
    <t xml:space="preserve"> AT2G40420</t>
  </si>
  <si>
    <t xml:space="preserve"> AT2G21050</t>
  </si>
  <si>
    <t xml:space="preserve"> AT3G54830</t>
  </si>
  <si>
    <t>GO:0003333~amino acid transmembrane transport</t>
  </si>
  <si>
    <t xml:space="preserve"> AT5G19500</t>
  </si>
  <si>
    <t>GO:0006865~amino acid transport</t>
  </si>
  <si>
    <t>GO:0005275~amine transmembrane transporter activity</t>
  </si>
  <si>
    <t>AT5G19500</t>
  </si>
  <si>
    <t>Annotation Cluster 6</t>
  </si>
  <si>
    <t>Enrichment Score: 1.2507603655439068</t>
  </si>
  <si>
    <t>GO:0006355~regulation of transcription</t>
  </si>
  <si>
    <t xml:space="preserve"> DNA-templated</t>
  </si>
  <si>
    <t>AT4G00020</t>
  </si>
  <si>
    <t xml:space="preserve"> AT4G36540</t>
  </si>
  <si>
    <t xml:space="preserve"> AT5G60910</t>
  </si>
  <si>
    <t xml:space="preserve"> AT3G10000</t>
  </si>
  <si>
    <t xml:space="preserve"> AT4G17500</t>
  </si>
  <si>
    <t xml:space="preserve"> AT3G44660</t>
  </si>
  <si>
    <t xml:space="preserve"> AT5G51190</t>
  </si>
  <si>
    <t xml:space="preserve"> AT5G43630</t>
  </si>
  <si>
    <t xml:space="preserve"> AT2G18060</t>
  </si>
  <si>
    <t xml:space="preserve"> AT1G66140</t>
  </si>
  <si>
    <t xml:space="preserve"> AT5G08330</t>
  </si>
  <si>
    <t xml:space="preserve"> AT5G65670</t>
  </si>
  <si>
    <t xml:space="preserve"> AT5G63160</t>
  </si>
  <si>
    <t xml:space="preserve"> AT5G07100</t>
  </si>
  <si>
    <t xml:space="preserve"> AT4G01520</t>
  </si>
  <si>
    <t xml:space="preserve"> AT3G28857</t>
  </si>
  <si>
    <t xml:space="preserve"> AT4G12850</t>
  </si>
  <si>
    <t xml:space="preserve"> AT5G32460</t>
  </si>
  <si>
    <t xml:space="preserve"> AT5G60140</t>
  </si>
  <si>
    <t xml:space="preserve"> AT5G53980</t>
  </si>
  <si>
    <t xml:space="preserve"> AT1G46480</t>
  </si>
  <si>
    <t xml:space="preserve"> AT5G22250</t>
  </si>
  <si>
    <t xml:space="preserve"> AT4G16780</t>
  </si>
  <si>
    <t xml:space="preserve"> AT5G14960</t>
  </si>
  <si>
    <t xml:space="preserve"> AT1G64100</t>
  </si>
  <si>
    <t xml:space="preserve"> AT4G36160</t>
  </si>
  <si>
    <t xml:space="preserve"> AT4G02670</t>
  </si>
  <si>
    <t xml:space="preserve"> AT3G11020</t>
  </si>
  <si>
    <t xml:space="preserve"> AT1G29860</t>
  </si>
  <si>
    <t xml:space="preserve"> AT2G46590</t>
  </si>
  <si>
    <t xml:space="preserve"> AT2G18300</t>
  </si>
  <si>
    <t xml:space="preserve"> AT1G80840</t>
  </si>
  <si>
    <t xml:space="preserve"> AT5G65080</t>
  </si>
  <si>
    <t xml:space="preserve"> AT5G52170</t>
  </si>
  <si>
    <t xml:space="preserve"> AT3G01600</t>
  </si>
  <si>
    <t xml:space="preserve"> AT3G28910</t>
  </si>
  <si>
    <t xml:space="preserve"> AT1G25250</t>
  </si>
  <si>
    <t xml:space="preserve"> AT5G46880</t>
  </si>
  <si>
    <t xml:space="preserve"> AT4G17695</t>
  </si>
  <si>
    <t xml:space="preserve"> AT5G37260</t>
  </si>
  <si>
    <t xml:space="preserve"> AT3G62420</t>
  </si>
  <si>
    <t xml:space="preserve"> AT1G04880</t>
  </si>
  <si>
    <t xml:space="preserve"> AT2G42830</t>
  </si>
  <si>
    <t xml:space="preserve"> AT1G71200</t>
  </si>
  <si>
    <t xml:space="preserve"> AT3G25710</t>
  </si>
  <si>
    <t xml:space="preserve"> AT2G30120</t>
  </si>
  <si>
    <t xml:space="preserve"> AT1G02230</t>
  </si>
  <si>
    <t xml:space="preserve"> AT5G03720</t>
  </si>
  <si>
    <t xml:space="preserve"> AT4G31800</t>
  </si>
  <si>
    <t xml:space="preserve"> AT5G67411</t>
  </si>
  <si>
    <t xml:space="preserve"> AT4G08150</t>
  </si>
  <si>
    <t xml:space="preserve"> AT3G15540</t>
  </si>
  <si>
    <t xml:space="preserve"> AT3G44490</t>
  </si>
  <si>
    <t xml:space="preserve"> AT2G46400</t>
  </si>
  <si>
    <t xml:space="preserve"> AT4G36710</t>
  </si>
  <si>
    <t xml:space="preserve"> AT1G15580</t>
  </si>
  <si>
    <t xml:space="preserve"> AT2G45680</t>
  </si>
  <si>
    <t xml:space="preserve"> AT5G63480</t>
  </si>
  <si>
    <t xml:space="preserve"> AT1G22985</t>
  </si>
  <si>
    <t xml:space="preserve"> AT1G52830</t>
  </si>
  <si>
    <t xml:space="preserve"> AT1G64625</t>
  </si>
  <si>
    <t xml:space="preserve"> AT1G14350</t>
  </si>
  <si>
    <t xml:space="preserve"> AT2G01200</t>
  </si>
  <si>
    <t xml:space="preserve"> AT1G27370</t>
  </si>
  <si>
    <t xml:space="preserve"> AT4G04260</t>
  </si>
  <si>
    <t xml:space="preserve"> AT3G21330</t>
  </si>
  <si>
    <t xml:space="preserve"> AT4G12240</t>
  </si>
  <si>
    <t xml:space="preserve"> AT1G02340</t>
  </si>
  <si>
    <t xml:space="preserve"> AT1G55080</t>
  </si>
  <si>
    <t xml:space="preserve"> AT1G69570</t>
  </si>
  <si>
    <t xml:space="preserve"> AT2G31865</t>
  </si>
  <si>
    <t xml:space="preserve"> AT3G50650</t>
  </si>
  <si>
    <t xml:space="preserve"> AT1G74930</t>
  </si>
  <si>
    <t xml:space="preserve"> AT1G68190</t>
  </si>
  <si>
    <t xml:space="preserve"> AT2G30250</t>
  </si>
  <si>
    <t xml:space="preserve"> AT5G15160</t>
  </si>
  <si>
    <t xml:space="preserve"> AT1G21910</t>
  </si>
  <si>
    <t xml:space="preserve"> AT2G22850</t>
  </si>
  <si>
    <t xml:space="preserve"> AT5G23930</t>
  </si>
  <si>
    <t xml:space="preserve"> AT2G18328</t>
  </si>
  <si>
    <t xml:space="preserve"> AT3G61970</t>
  </si>
  <si>
    <t xml:space="preserve"> AT1G62360</t>
  </si>
  <si>
    <t xml:space="preserve"> AT4G32570</t>
  </si>
  <si>
    <t xml:space="preserve"> AT5G39860</t>
  </si>
  <si>
    <t xml:space="preserve"> AT3G12730</t>
  </si>
  <si>
    <t xml:space="preserve"> AT5G44180</t>
  </si>
  <si>
    <t xml:space="preserve"> AT1G36060</t>
  </si>
  <si>
    <t xml:space="preserve"> AT5G09460</t>
  </si>
  <si>
    <t xml:space="preserve"> AT5G20510</t>
  </si>
  <si>
    <t xml:space="preserve"> AT5G43700</t>
  </si>
  <si>
    <t xml:space="preserve"> AT1G43640</t>
  </si>
  <si>
    <t xml:space="preserve"> AT5G06710</t>
  </si>
  <si>
    <t xml:space="preserve"> AT3G27260</t>
  </si>
  <si>
    <t xml:space="preserve"> AT4G14560</t>
  </si>
  <si>
    <t xml:space="preserve"> AT1G26260</t>
  </si>
  <si>
    <t xml:space="preserve"> AT5G24470</t>
  </si>
  <si>
    <t xml:space="preserve"> AT1G18400</t>
  </si>
  <si>
    <t xml:space="preserve"> AT2G20400</t>
  </si>
  <si>
    <t xml:space="preserve"> AT1G30970</t>
  </si>
  <si>
    <t xml:space="preserve"> AT1G44910</t>
  </si>
  <si>
    <t xml:space="preserve"> AT2G22200</t>
  </si>
  <si>
    <t xml:space="preserve"> AT1G24260</t>
  </si>
  <si>
    <t xml:space="preserve"> AT1G32870</t>
  </si>
  <si>
    <t xml:space="preserve"> AT5G64750</t>
  </si>
  <si>
    <t xml:space="preserve"> AT3G60890</t>
  </si>
  <si>
    <t xml:space="preserve"> AT1G77640</t>
  </si>
  <si>
    <t xml:space="preserve"> AT1G05830</t>
  </si>
  <si>
    <t xml:space="preserve"> AT1G27045</t>
  </si>
  <si>
    <t xml:space="preserve"> AT5G09750</t>
  </si>
  <si>
    <t xml:space="preserve"> AT1G69440</t>
  </si>
  <si>
    <t xml:space="preserve"> AT3G23050</t>
  </si>
  <si>
    <t xml:space="preserve"> AT1G73830</t>
  </si>
  <si>
    <t xml:space="preserve"> AT1G04240</t>
  </si>
  <si>
    <t xml:space="preserve"> AT2G40350</t>
  </si>
  <si>
    <t xml:space="preserve"> AT5G10030</t>
  </si>
  <si>
    <t xml:space="preserve"> AT1G48000</t>
  </si>
  <si>
    <t xml:space="preserve"> AT3G48360</t>
  </si>
  <si>
    <t xml:space="preserve"> AT4G14550</t>
  </si>
  <si>
    <t xml:space="preserve"> AT3G06630</t>
  </si>
  <si>
    <t xml:space="preserve"> AT5G18000</t>
  </si>
  <si>
    <t xml:space="preserve"> AT4G26370</t>
  </si>
  <si>
    <t xml:space="preserve"> AT1G76110</t>
  </si>
  <si>
    <t xml:space="preserve"> AT4G10600</t>
  </si>
  <si>
    <t xml:space="preserve"> AT1G49130</t>
  </si>
  <si>
    <t xml:space="preserve"> AT3G07650</t>
  </si>
  <si>
    <t xml:space="preserve"> AT4G13640</t>
  </si>
  <si>
    <t xml:space="preserve"> AT3G03260</t>
  </si>
  <si>
    <t xml:space="preserve"> AT5G15830</t>
  </si>
  <si>
    <t xml:space="preserve"> AT5G02320</t>
  </si>
  <si>
    <t xml:space="preserve"> AT2G18350</t>
  </si>
  <si>
    <t xml:space="preserve"> AT5G60100</t>
  </si>
  <si>
    <t xml:space="preserve"> AT1G19220</t>
  </si>
  <si>
    <t xml:space="preserve"> AT4G04030</t>
  </si>
  <si>
    <t xml:space="preserve"> AT1G49720</t>
  </si>
  <si>
    <t xml:space="preserve"> AT5G54470</t>
  </si>
  <si>
    <t xml:space="preserve"> AT4G18880</t>
  </si>
  <si>
    <t xml:space="preserve"> AT1G46768</t>
  </si>
  <si>
    <t xml:space="preserve"> AT2G02710</t>
  </si>
  <si>
    <t xml:space="preserve"> AT1G26945</t>
  </si>
  <si>
    <t xml:space="preserve"> AT5G59820</t>
  </si>
  <si>
    <t xml:space="preserve"> AT1G68800</t>
  </si>
  <si>
    <t xml:space="preserve"> AT5G45113</t>
  </si>
  <si>
    <t xml:space="preserve"> AT3G50060</t>
  </si>
  <si>
    <t xml:space="preserve"> AT3G43440</t>
  </si>
  <si>
    <t xml:space="preserve"> AT1G28560</t>
  </si>
  <si>
    <t xml:space="preserve"> AT5G47220</t>
  </si>
  <si>
    <t xml:space="preserve"> AT1G68360</t>
  </si>
  <si>
    <t xml:space="preserve"> AT2G44910</t>
  </si>
  <si>
    <t xml:space="preserve"> AT2G46970</t>
  </si>
  <si>
    <t xml:space="preserve"> AT4G32280</t>
  </si>
  <si>
    <t xml:space="preserve"> AT2G42330</t>
  </si>
  <si>
    <t xml:space="preserve"> AT3G50890</t>
  </si>
  <si>
    <t xml:space="preserve"> AT2G25420</t>
  </si>
  <si>
    <t xml:space="preserve"> AT5G61590</t>
  </si>
  <si>
    <t xml:space="preserve"> AT5G64630</t>
  </si>
  <si>
    <t xml:space="preserve"> AT2G46040</t>
  </si>
  <si>
    <t xml:space="preserve"> AT4G01680</t>
  </si>
  <si>
    <t xml:space="preserve"> AT3G23030</t>
  </si>
  <si>
    <t xml:space="preserve"> AT1G80740</t>
  </si>
  <si>
    <t xml:space="preserve"> AT1G62310</t>
  </si>
  <si>
    <t xml:space="preserve"> AT2G03050</t>
  </si>
  <si>
    <t xml:space="preserve"> AT3G44260</t>
  </si>
  <si>
    <t xml:space="preserve"> AT1G63650</t>
  </si>
  <si>
    <t xml:space="preserve"> AT4G17460</t>
  </si>
  <si>
    <t xml:space="preserve"> AT4G24150</t>
  </si>
  <si>
    <t xml:space="preserve"> AT2G30420</t>
  </si>
  <si>
    <t xml:space="preserve"> AT1G05690</t>
  </si>
  <si>
    <t xml:space="preserve"> AT1G26610</t>
  </si>
  <si>
    <t xml:space="preserve"> AT5G47370</t>
  </si>
  <si>
    <t xml:space="preserve"> AT2G17040</t>
  </si>
  <si>
    <t xml:space="preserve"> AT5G58500</t>
  </si>
  <si>
    <t xml:space="preserve"> AT2G17520</t>
  </si>
  <si>
    <t xml:space="preserve"> AT1G06160</t>
  </si>
  <si>
    <t xml:space="preserve"> AT4G00950</t>
  </si>
  <si>
    <t xml:space="preserve"> AT5G01380</t>
  </si>
  <si>
    <t xml:space="preserve"> AT5G26040</t>
  </si>
  <si>
    <t xml:space="preserve"> AT1G13300</t>
  </si>
  <si>
    <t xml:space="preserve"> AT3G18550</t>
  </si>
  <si>
    <t xml:space="preserve"> AT2G21060</t>
  </si>
  <si>
    <t xml:space="preserve"> AT5G08230</t>
  </si>
  <si>
    <t xml:space="preserve"> AT4G35900</t>
  </si>
  <si>
    <t xml:space="preserve"> AT5G06070</t>
  </si>
  <si>
    <t xml:space="preserve"> AT2G33810</t>
  </si>
  <si>
    <t xml:space="preserve"> AT2G40340</t>
  </si>
  <si>
    <t xml:space="preserve"> AT2G42200</t>
  </si>
  <si>
    <t xml:space="preserve"> AT1G54160</t>
  </si>
  <si>
    <t>GO:0003700~transcription factor activity</t>
  </si>
  <si>
    <t xml:space="preserve"> sequence-specific DNA binding</t>
  </si>
  <si>
    <t>AT4G36540</t>
  </si>
  <si>
    <t xml:space="preserve"> AT2G45660</t>
  </si>
  <si>
    <t xml:space="preserve"> AT1G17460</t>
  </si>
  <si>
    <t xml:space="preserve"> AT5G43170</t>
  </si>
  <si>
    <t xml:space="preserve"> AT1G10200</t>
  </si>
  <si>
    <t xml:space="preserve"> AT2G42380</t>
  </si>
  <si>
    <t xml:space="preserve"> AT4G32890</t>
  </si>
  <si>
    <t xml:space="preserve"> AT3G58120</t>
  </si>
  <si>
    <t xml:space="preserve"> AT4G18960</t>
  </si>
  <si>
    <t xml:space="preserve"> AT5G02030</t>
  </si>
  <si>
    <t xml:space="preserve"> AT5G44260</t>
  </si>
  <si>
    <t xml:space="preserve"> AT3G20810</t>
  </si>
  <si>
    <t xml:space="preserve"> AT1G34180</t>
  </si>
  <si>
    <t xml:space="preserve"> AT3G16770</t>
  </si>
  <si>
    <t xml:space="preserve"> AT1G08465</t>
  </si>
  <si>
    <t xml:space="preserve"> AT2G23740</t>
  </si>
  <si>
    <t xml:space="preserve"> AT5G48250</t>
  </si>
  <si>
    <t>GO:0006351~transcription</t>
  </si>
  <si>
    <t xml:space="preserve"> AT2G36490</t>
  </si>
  <si>
    <t xml:space="preserve"> AT1G53690</t>
  </si>
  <si>
    <t xml:space="preserve"> AT5G45140</t>
  </si>
  <si>
    <t xml:space="preserve"> AT5G44280</t>
  </si>
  <si>
    <t xml:space="preserve"> AT4G15950</t>
  </si>
  <si>
    <t xml:space="preserve"> AT2G04630</t>
  </si>
  <si>
    <t xml:space="preserve"> AT2G36050</t>
  </si>
  <si>
    <t xml:space="preserve"> AT3G16980</t>
  </si>
  <si>
    <t xml:space="preserve"> AT3G63030</t>
  </si>
  <si>
    <t xml:space="preserve"> AT4G18650</t>
  </si>
  <si>
    <t>GO:0003677~DNA binding</t>
  </si>
  <si>
    <t xml:space="preserve"> AT1G20280</t>
  </si>
  <si>
    <t xml:space="preserve"> AT1G05900</t>
  </si>
  <si>
    <t xml:space="preserve"> AT1G61410</t>
  </si>
  <si>
    <t xml:space="preserve"> AT5G45720</t>
  </si>
  <si>
    <t xml:space="preserve"> AT3G24340</t>
  </si>
  <si>
    <t xml:space="preserve"> AT3G22880</t>
  </si>
  <si>
    <t xml:space="preserve"> AT5G50940</t>
  </si>
  <si>
    <t xml:space="preserve"> AT1G02670</t>
  </si>
  <si>
    <t xml:space="preserve"> AT3G23100</t>
  </si>
  <si>
    <t xml:space="preserve"> AT2G14050</t>
  </si>
  <si>
    <t xml:space="preserve"> AT1G16590</t>
  </si>
  <si>
    <t xml:space="preserve"> AT4G36280</t>
  </si>
  <si>
    <t xml:space="preserve"> AT1G18560</t>
  </si>
  <si>
    <t xml:space="preserve"> AT5G39770</t>
  </si>
  <si>
    <t xml:space="preserve"> AT1G15910</t>
  </si>
  <si>
    <t xml:space="preserve"> AT2G28560</t>
  </si>
  <si>
    <t xml:space="preserve"> AT5G27140</t>
  </si>
  <si>
    <t xml:space="preserve"> AT1G32540</t>
  </si>
  <si>
    <t xml:space="preserve"> AT5G13130</t>
  </si>
  <si>
    <t xml:space="preserve"> AT1G49520</t>
  </si>
  <si>
    <t xml:space="preserve"> AT5G56900</t>
  </si>
  <si>
    <t xml:space="preserve"> AT2G05160</t>
  </si>
  <si>
    <t xml:space="preserve"> AT1G53250</t>
  </si>
  <si>
    <t xml:space="preserve"> AT4G25120</t>
  </si>
  <si>
    <t xml:space="preserve"> AT5G66840</t>
  </si>
  <si>
    <t xml:space="preserve"> AT2G31320</t>
  </si>
  <si>
    <t xml:space="preserve"> AT2G13840</t>
  </si>
  <si>
    <t xml:space="preserve"> AT3G48770</t>
  </si>
  <si>
    <t xml:space="preserve"> AT2G28720</t>
  </si>
  <si>
    <t xml:space="preserve"> AT2G32000</t>
  </si>
  <si>
    <t xml:space="preserve"> AT2G41460</t>
  </si>
  <si>
    <t xml:space="preserve"> AT5G24040</t>
  </si>
  <si>
    <t>Annotation Cluster 7</t>
  </si>
  <si>
    <t>Enrichment Score: 1.2355333489221945</t>
  </si>
  <si>
    <t>GO:0016301~kinase activity</t>
  </si>
  <si>
    <t>AT3G45420</t>
  </si>
  <si>
    <t xml:space="preserve"> AT5G38260</t>
  </si>
  <si>
    <t xml:space="preserve"> AT4G37870</t>
  </si>
  <si>
    <t xml:space="preserve"> AT4G04710</t>
  </si>
  <si>
    <t xml:space="preserve"> AT5G59670</t>
  </si>
  <si>
    <t xml:space="preserve"> AT5G37790</t>
  </si>
  <si>
    <t xml:space="preserve"> AT2G14440</t>
  </si>
  <si>
    <t xml:space="preserve"> AT4G08800</t>
  </si>
  <si>
    <t xml:space="preserve"> AT3G47570</t>
  </si>
  <si>
    <t xml:space="preserve"> AT5G45820</t>
  </si>
  <si>
    <t xml:space="preserve"> AT4G08470</t>
  </si>
  <si>
    <t xml:space="preserve"> AT1G69730</t>
  </si>
  <si>
    <t xml:space="preserve"> AT1G32380</t>
  </si>
  <si>
    <t xml:space="preserve"> AT1G67470</t>
  </si>
  <si>
    <t xml:space="preserve"> AT3G28890</t>
  </si>
  <si>
    <t xml:space="preserve"> AT1G54130</t>
  </si>
  <si>
    <t xml:space="preserve"> AT4G14350</t>
  </si>
  <si>
    <t xml:space="preserve"> AT3G23340</t>
  </si>
  <si>
    <t xml:space="preserve"> AT5G59270</t>
  </si>
  <si>
    <t xml:space="preserve"> AT1G04280</t>
  </si>
  <si>
    <t xml:space="preserve"> AT1G18350</t>
  </si>
  <si>
    <t xml:space="preserve"> AT3G57720</t>
  </si>
  <si>
    <t xml:space="preserve"> AT1G49730</t>
  </si>
  <si>
    <t xml:space="preserve"> AT1G78290</t>
  </si>
  <si>
    <t xml:space="preserve"> AT2G39110</t>
  </si>
  <si>
    <t xml:space="preserve"> AT2G25220</t>
  </si>
  <si>
    <t xml:space="preserve"> AT5G38250</t>
  </si>
  <si>
    <t xml:space="preserve"> AT5G28080</t>
  </si>
  <si>
    <t xml:space="preserve"> AT1G01560</t>
  </si>
  <si>
    <t xml:space="preserve"> AT5G11360</t>
  </si>
  <si>
    <t xml:space="preserve"> AT1G79640</t>
  </si>
  <si>
    <t xml:space="preserve"> AT5G59660</t>
  </si>
  <si>
    <t xml:space="preserve"> AT1G66920</t>
  </si>
  <si>
    <t xml:space="preserve"> AT5G49780</t>
  </si>
  <si>
    <t xml:space="preserve"> AT5G08340</t>
  </si>
  <si>
    <t xml:space="preserve"> AT1G49170</t>
  </si>
  <si>
    <t xml:space="preserve"> AT5G21170</t>
  </si>
  <si>
    <t xml:space="preserve"> AT1G13640</t>
  </si>
  <si>
    <t xml:space="preserve"> AT1G80380</t>
  </si>
  <si>
    <t xml:space="preserve"> AT3G57730</t>
  </si>
  <si>
    <t xml:space="preserve"> AT4G39400</t>
  </si>
  <si>
    <t xml:space="preserve"> AT5G38240</t>
  </si>
  <si>
    <t xml:space="preserve"> AT4G23280</t>
  </si>
  <si>
    <t xml:space="preserve"> AT4G23140</t>
  </si>
  <si>
    <t xml:space="preserve"> AT3G59480</t>
  </si>
  <si>
    <t xml:space="preserve"> AT5G65690</t>
  </si>
  <si>
    <t xml:space="preserve"> AT5G01950</t>
  </si>
  <si>
    <t xml:space="preserve"> AT5G59650</t>
  </si>
  <si>
    <t xml:space="preserve"> AT2G30740</t>
  </si>
  <si>
    <t xml:space="preserve"> AT1G33560</t>
  </si>
  <si>
    <t xml:space="preserve"> AT1G66930</t>
  </si>
  <si>
    <t xml:space="preserve"> AT2G37050</t>
  </si>
  <si>
    <t xml:space="preserve"> AT1G65800</t>
  </si>
  <si>
    <t xml:space="preserve"> AT2G39180</t>
  </si>
  <si>
    <t xml:space="preserve"> AT2G21940</t>
  </si>
  <si>
    <t xml:space="preserve"> AT4G04510</t>
  </si>
  <si>
    <t xml:space="preserve"> AT2G07180</t>
  </si>
  <si>
    <t xml:space="preserve"> AT3G23640</t>
  </si>
  <si>
    <t xml:space="preserve"> AT5G06820</t>
  </si>
  <si>
    <t xml:space="preserve"> AT3G05140</t>
  </si>
  <si>
    <t xml:space="preserve"> AT4G21410</t>
  </si>
  <si>
    <t xml:space="preserve"> AT1G16130</t>
  </si>
  <si>
    <t xml:space="preserve"> AT1G65790</t>
  </si>
  <si>
    <t xml:space="preserve"> AT1G67000</t>
  </si>
  <si>
    <t xml:space="preserve"> AT5G24240</t>
  </si>
  <si>
    <t xml:space="preserve"> AT2G23030</t>
  </si>
  <si>
    <t xml:space="preserve"> AT2G41820</t>
  </si>
  <si>
    <t xml:space="preserve"> AT4G23210</t>
  </si>
  <si>
    <t xml:space="preserve"> AT5G38280</t>
  </si>
  <si>
    <t xml:space="preserve"> AT1G66980</t>
  </si>
  <si>
    <t xml:space="preserve"> AT1G53700</t>
  </si>
  <si>
    <t xml:space="preserve"> AT1G51940</t>
  </si>
  <si>
    <t xml:space="preserve"> AT5G40170</t>
  </si>
  <si>
    <t xml:space="preserve"> AT1G66940</t>
  </si>
  <si>
    <t xml:space="preserve"> AT5G59680</t>
  </si>
  <si>
    <t xml:space="preserve"> AT1G70430</t>
  </si>
  <si>
    <t xml:space="preserve"> AT5G11410</t>
  </si>
  <si>
    <t xml:space="preserve"> AT3G45860</t>
  </si>
  <si>
    <t xml:space="preserve"> AT1G65250</t>
  </si>
  <si>
    <t xml:space="preserve"> AT2G18890</t>
  </si>
  <si>
    <t xml:space="preserve"> AT5G46330</t>
  </si>
  <si>
    <t xml:space="preserve"> AT3G24715</t>
  </si>
  <si>
    <t xml:space="preserve"> AT4G35230</t>
  </si>
  <si>
    <t xml:space="preserve"> AT4G04220</t>
  </si>
  <si>
    <t xml:space="preserve"> AT1G75820</t>
  </si>
  <si>
    <t xml:space="preserve"> AT1G16900</t>
  </si>
  <si>
    <t xml:space="preserve"> AT5G10530</t>
  </si>
  <si>
    <t xml:space="preserve"> AT1G61460</t>
  </si>
  <si>
    <t xml:space="preserve"> AT2G44750</t>
  </si>
  <si>
    <t xml:space="preserve"> AT4G08480</t>
  </si>
  <si>
    <t xml:space="preserve"> AT1G19090</t>
  </si>
  <si>
    <t xml:space="preserve"> AT3G02810</t>
  </si>
  <si>
    <t xml:space="preserve"> AT1G66970</t>
  </si>
  <si>
    <t xml:space="preserve"> AT3G22750</t>
  </si>
  <si>
    <t>GO:0004674~protein serine/threonine kinase activity</t>
  </si>
  <si>
    <t xml:space="preserve"> AT3G23150</t>
  </si>
  <si>
    <t xml:space="preserve"> AT1G21270</t>
  </si>
  <si>
    <t xml:space="preserve"> AT1G34110</t>
  </si>
  <si>
    <t xml:space="preserve"> AT5G57565</t>
  </si>
  <si>
    <t xml:space="preserve"> AT4G38470</t>
  </si>
  <si>
    <t xml:space="preserve"> AT5G57670</t>
  </si>
  <si>
    <t xml:space="preserve"> AT4G00970</t>
  </si>
  <si>
    <t xml:space="preserve"> AT2G27060</t>
  </si>
  <si>
    <t xml:space="preserve"> AT3G13380</t>
  </si>
  <si>
    <t xml:space="preserve"> AT5G51560</t>
  </si>
  <si>
    <t xml:space="preserve"> AT4G23310</t>
  </si>
  <si>
    <t xml:space="preserve"> AT1G60060</t>
  </si>
  <si>
    <t xml:space="preserve"> AT3G61160</t>
  </si>
  <si>
    <t xml:space="preserve"> AT1G52290</t>
  </si>
  <si>
    <t>GO:0006468~protein phosphorylation</t>
  </si>
  <si>
    <t xml:space="preserve"> AT4G31390</t>
  </si>
  <si>
    <t xml:space="preserve"> AT5G59010</t>
  </si>
  <si>
    <t>Annotation Cluster 8</t>
  </si>
  <si>
    <t>Enrichment Score: 1.1887427271363245</t>
  </si>
  <si>
    <t>GO:0044550~secondary metabolite biosynthetic process</t>
  </si>
  <si>
    <t>AT3G48280</t>
  </si>
  <si>
    <t xml:space="preserve"> AT1G64900</t>
  </si>
  <si>
    <t xml:space="preserve"> AT5G25130</t>
  </si>
  <si>
    <t xml:space="preserve"> AT2G02580</t>
  </si>
  <si>
    <t xml:space="preserve"> AT1G13100</t>
  </si>
  <si>
    <t xml:space="preserve"> AT3G26170</t>
  </si>
  <si>
    <t xml:space="preserve"> AT3G26200</t>
  </si>
  <si>
    <t xml:space="preserve"> AT2G29720</t>
  </si>
  <si>
    <t xml:space="preserve"> AT4G20235</t>
  </si>
  <si>
    <t xml:space="preserve"> AT3G20100</t>
  </si>
  <si>
    <t xml:space="preserve"> AT5G11330</t>
  </si>
  <si>
    <t xml:space="preserve"> AT4G22710</t>
  </si>
  <si>
    <t xml:space="preserve"> AT1G64940</t>
  </si>
  <si>
    <t xml:space="preserve"> AT2G12190</t>
  </si>
  <si>
    <t xml:space="preserve"> AT1G66540</t>
  </si>
  <si>
    <t xml:space="preserve"> AT1G64930</t>
  </si>
  <si>
    <t xml:space="preserve"> AT2G27010</t>
  </si>
  <si>
    <t xml:space="preserve"> AT3G26160</t>
  </si>
  <si>
    <t xml:space="preserve"> AT3G26150</t>
  </si>
  <si>
    <t xml:space="preserve"> AT4G22690</t>
  </si>
  <si>
    <t>GO:0016709~oxidoreductase activity</t>
  </si>
  <si>
    <t xml:space="preserve"> acting on paired donors</t>
  </si>
  <si>
    <t xml:space="preserve"> with incorporation or reduction of molecular oxygen</t>
  </si>
  <si>
    <t xml:space="preserve"> NAD(P)H as one donor</t>
  </si>
  <si>
    <t xml:space="preserve"> and incorporation of one atom of oxygen</t>
  </si>
  <si>
    <t xml:space="preserve"> AT3G13730</t>
  </si>
  <si>
    <t>GO:0005506~iron ion binding</t>
  </si>
  <si>
    <t>AT5G25130</t>
  </si>
  <si>
    <t xml:space="preserve"> AT1G68080</t>
  </si>
  <si>
    <t xml:space="preserve"> AT2G26710</t>
  </si>
  <si>
    <t xml:space="preserve"> AT5G14400</t>
  </si>
  <si>
    <t xml:space="preserve"> AT1G48700</t>
  </si>
  <si>
    <t xml:space="preserve"> AT1G14520</t>
  </si>
  <si>
    <t xml:space="preserve"> AT3G48280</t>
  </si>
  <si>
    <t xml:space="preserve"> AT1G14290</t>
  </si>
  <si>
    <t xml:space="preserve"> AT2G19800</t>
  </si>
  <si>
    <t xml:space="preserve"> AT4G39480</t>
  </si>
  <si>
    <t xml:space="preserve"> AT2G21910</t>
  </si>
  <si>
    <t xml:space="preserve"> AT5G43660</t>
  </si>
  <si>
    <t xml:space="preserve"> AT4G15440</t>
  </si>
  <si>
    <t xml:space="preserve"> AT2G27690</t>
  </si>
  <si>
    <t xml:space="preserve"> AT1G07420</t>
  </si>
  <si>
    <t xml:space="preserve"> AT3G14640</t>
  </si>
  <si>
    <t>GO:0019825~oxygen binding</t>
  </si>
  <si>
    <t xml:space="preserve"> AT3G10520</t>
  </si>
  <si>
    <t>GO:0020037~heme binding</t>
  </si>
  <si>
    <t xml:space="preserve"> AT1G58300</t>
  </si>
  <si>
    <t xml:space="preserve"> AT5G59920</t>
  </si>
  <si>
    <t xml:space="preserve"> AT2G22420</t>
  </si>
  <si>
    <t xml:space="preserve"> AT1G77760</t>
  </si>
  <si>
    <t xml:space="preserve"> AT1G20630</t>
  </si>
  <si>
    <t xml:space="preserve"> AT3G17070</t>
  </si>
  <si>
    <t xml:space="preserve"> AT4G14965</t>
  </si>
  <si>
    <t xml:space="preserve"> AT2G24800</t>
  </si>
  <si>
    <t xml:space="preserve"> AT1G69720</t>
  </si>
  <si>
    <t xml:space="preserve"> AT5G45040</t>
  </si>
  <si>
    <t xml:space="preserve"> AT2G15620</t>
  </si>
  <si>
    <t>GO:0016705~oxidoreductase activity</t>
  </si>
  <si>
    <t>AT3G13730</t>
  </si>
  <si>
    <t>Annotation Cluster 9</t>
  </si>
  <si>
    <t>Enrichment Score: 0.9405931066606896</t>
  </si>
  <si>
    <t>GO:0009690~cytokinin metabolic process</t>
  </si>
  <si>
    <t xml:space="preserve"> AT5G08150</t>
  </si>
  <si>
    <t xml:space="preserve"> AT5G14420</t>
  </si>
  <si>
    <t>GO:0019139~cytokinin dehydrogenase activity</t>
  </si>
  <si>
    <t>GO:0009823~cytokinin catabolic process</t>
  </si>
  <si>
    <t>GO:0016614~oxidoreductase activity</t>
  </si>
  <si>
    <t xml:space="preserve"> acting on CH-OH group of donors</t>
  </si>
  <si>
    <t>AT4G34900</t>
  </si>
  <si>
    <t xml:space="preserve"> AT1G75450</t>
  </si>
  <si>
    <t>Annotation Cluster 10</t>
  </si>
  <si>
    <t>Enrichment Score: 0.8994142499538699</t>
  </si>
  <si>
    <t>GO:0002020~protease binding</t>
  </si>
  <si>
    <t>AT1G72150</t>
  </si>
  <si>
    <t xml:space="preserve"> AT5G05110</t>
  </si>
  <si>
    <t xml:space="preserve"> AT5G47550</t>
  </si>
  <si>
    <t xml:space="preserve"> AT2G40880</t>
  </si>
  <si>
    <t>GO:2000117~negative regulation of cysteine-type endopeptidase activity</t>
  </si>
  <si>
    <t>AT5G05110</t>
  </si>
  <si>
    <t>GO:0004869~cysteine-type endopeptidase inhibitor activity</t>
  </si>
  <si>
    <t>Annotation Cluster 11</t>
  </si>
  <si>
    <t>Enrichment Score: 0.8702462973801113</t>
  </si>
  <si>
    <t>GO:0006817~phosphate ion transport</t>
  </si>
  <si>
    <t>AT4G11810</t>
  </si>
  <si>
    <t xml:space="preserve"> AT1G68740</t>
  </si>
  <si>
    <t xml:space="preserve"> AT1G26730</t>
  </si>
  <si>
    <t>GO:0015114~phosphate ion transmembrane transporter activity</t>
  </si>
  <si>
    <t>AT2G32830</t>
  </si>
  <si>
    <t xml:space="preserve"> AT5G61810</t>
  </si>
  <si>
    <t>GO:0015293~symporter activity</t>
  </si>
  <si>
    <t>GO:0005315~inorganic phosphate transmembrane transporter activity</t>
  </si>
  <si>
    <t>Annotation Cluster 12</t>
  </si>
  <si>
    <t>Enrichment Score: 0.8392934586195415</t>
  </si>
  <si>
    <t>GO:0005986~sucrose biosynthetic process</t>
  </si>
  <si>
    <t>AT3G43190</t>
  </si>
  <si>
    <t xml:space="preserve"> AT5G20830</t>
  </si>
  <si>
    <t xml:space="preserve"> AT1G73370</t>
  </si>
  <si>
    <t xml:space="preserve"> AT1G43670</t>
  </si>
  <si>
    <t xml:space="preserve"> AT5G64380</t>
  </si>
  <si>
    <t>GO:0016157~sucrose synthase activity</t>
  </si>
  <si>
    <t>GO:0005985~sucrose metabolic process</t>
  </si>
  <si>
    <t>AT1G12240</t>
  </si>
  <si>
    <t xml:space="preserve"> AT3G43190</t>
  </si>
  <si>
    <t>Annotation Cluster 13</t>
  </si>
  <si>
    <t>Enrichment Score: 0.8121730915170992</t>
  </si>
  <si>
    <t>GO:0006825~copper ion transport</t>
  </si>
  <si>
    <t>AT2G28660</t>
  </si>
  <si>
    <t xml:space="preserve"> AT5G24580</t>
  </si>
  <si>
    <t xml:space="preserve"> AT3G24450</t>
  </si>
  <si>
    <t xml:space="preserve"> AT3G46900</t>
  </si>
  <si>
    <t xml:space="preserve"> AT3G48970</t>
  </si>
  <si>
    <t xml:space="preserve"> AT5G59030</t>
  </si>
  <si>
    <t>GO:0046916~cellular transition metal ion homeostasis</t>
  </si>
  <si>
    <t>AT3G06130</t>
  </si>
  <si>
    <t xml:space="preserve"> AT2G28660</t>
  </si>
  <si>
    <t xml:space="preserve"> AT5G05365</t>
  </si>
  <si>
    <t xml:space="preserve"> AT5G52760</t>
  </si>
  <si>
    <t xml:space="preserve"> AT3G05220</t>
  </si>
  <si>
    <t>GO:0030001~metal ion transport</t>
  </si>
  <si>
    <t xml:space="preserve"> AT1G80900</t>
  </si>
  <si>
    <t xml:space="preserve"> AT1G29820</t>
  </si>
  <si>
    <t xml:space="preserve"> AT1G29830</t>
  </si>
  <si>
    <t>GO:0046914~transition metal ion binding</t>
  </si>
  <si>
    <t>Annotation Cluster 14</t>
  </si>
  <si>
    <t>Enrichment Score: 0.7935900227221322</t>
  </si>
  <si>
    <t>GO:0010429~methyl-CpNpN binding</t>
  </si>
  <si>
    <t>GO:0010428~methyl-CpNpG binding</t>
  </si>
  <si>
    <t>GO:0008327~methyl-CpG binding</t>
  </si>
  <si>
    <t>GO:0005720~nuclear heterochromatin</t>
  </si>
  <si>
    <t>GO:0042393~histone binding</t>
  </si>
  <si>
    <t xml:space="preserve"> AT3G55580</t>
  </si>
  <si>
    <t xml:space="preserve"> AT4G02485</t>
  </si>
  <si>
    <t xml:space="preserve"> AT2G27960</t>
  </si>
  <si>
    <t>Annotation Cluster 15</t>
  </si>
  <si>
    <t>Enrichment Score: 0.7227021566942323</t>
  </si>
  <si>
    <t>GO:0033306~phytol metabolic process</t>
  </si>
  <si>
    <t>AT3G02030</t>
  </si>
  <si>
    <t xml:space="preserve"> AT3G26840</t>
  </si>
  <si>
    <t xml:space="preserve"> AT5G41130</t>
  </si>
  <si>
    <t>GO:0004144~diacylglycerol O-acyltransferase activity</t>
  </si>
  <si>
    <t xml:space="preserve"> AT3G49200</t>
  </si>
  <si>
    <t>GO:0010287~plastoglobule</t>
  </si>
  <si>
    <t xml:space="preserve"> AT5G01730</t>
  </si>
  <si>
    <t xml:space="preserve"> AT2G05070</t>
  </si>
  <si>
    <t xml:space="preserve"> AT3G10130</t>
  </si>
  <si>
    <t>Annotation Cluster 16</t>
  </si>
  <si>
    <t>Enrichment Score: 0.7099917065153885</t>
  </si>
  <si>
    <t>GO:0090502~RNA phosphodiester bond hydrolysis</t>
  </si>
  <si>
    <t xml:space="preserve"> endonucleolytic</t>
  </si>
  <si>
    <t>AT5G59390</t>
  </si>
  <si>
    <t xml:space="preserve"> AT5G45150</t>
  </si>
  <si>
    <t xml:space="preserve"> AT1G13790</t>
  </si>
  <si>
    <t xml:space="preserve"> AT5G53020</t>
  </si>
  <si>
    <t>GO:0005655~nucleolar ribonuclease P complex</t>
  </si>
  <si>
    <t>GO:0031047~gene silencing by RNA</t>
  </si>
  <si>
    <t>AT2G19930</t>
  </si>
  <si>
    <t xml:space="preserve"> AT5G59390</t>
  </si>
  <si>
    <t>GO:0004526~ribonuclease P activity</t>
  </si>
  <si>
    <t>Annotation Cluster 17</t>
  </si>
  <si>
    <t>Enrichment Score: 0.6347181293069282</t>
  </si>
  <si>
    <t>GO:0004402~histone acetyltransferase activity</t>
  </si>
  <si>
    <t>AT3G48360</t>
  </si>
  <si>
    <t xml:space="preserve"> AT1G77540</t>
  </si>
  <si>
    <t xml:space="preserve"> AT3G02980</t>
  </si>
  <si>
    <t>GO:0042542~response to hydrogen peroxide</t>
  </si>
  <si>
    <t xml:space="preserve"> AT2G32120</t>
  </si>
  <si>
    <t xml:space="preserve"> AT1G16420</t>
  </si>
  <si>
    <t>GO:0003712~transcription cofactor activity</t>
  </si>
  <si>
    <t>Annotation Cluster 18</t>
  </si>
  <si>
    <t>Enrichment Score: 0.6155387672345984</t>
  </si>
  <si>
    <t>GO:0102483~scopolin beta-glucosidase activity</t>
  </si>
  <si>
    <t>AT2G44460</t>
  </si>
  <si>
    <t xml:space="preserve"> AT1G61810</t>
  </si>
  <si>
    <t xml:space="preserve"> AT1G45191</t>
  </si>
  <si>
    <t xml:space="preserve"> AT2G32860</t>
  </si>
  <si>
    <t xml:space="preserve"> AT4G27820</t>
  </si>
  <si>
    <t xml:space="preserve"> AT3G18070</t>
  </si>
  <si>
    <t>GO:0008422~beta-glucosidase activity</t>
  </si>
  <si>
    <t xml:space="preserve"> AT3G03640</t>
  </si>
  <si>
    <t>GO:1901657~glycosyl compound metabolic process</t>
  </si>
  <si>
    <t>AT1G61810</t>
  </si>
  <si>
    <t>Annotation Cluster 19</t>
  </si>
  <si>
    <t>Enrichment Score: 0.6148109976806075</t>
  </si>
  <si>
    <t>GO:0019748~secondary metabolic process</t>
  </si>
  <si>
    <t>AT3G46490</t>
  </si>
  <si>
    <t xml:space="preserve"> AT3G12203</t>
  </si>
  <si>
    <t xml:space="preserve"> AT2G22980</t>
  </si>
  <si>
    <t xml:space="preserve"> AT4G12910</t>
  </si>
  <si>
    <t xml:space="preserve"> AT3G10450</t>
  </si>
  <si>
    <t>GO:0004185~serine-type carboxypeptidase activity</t>
  </si>
  <si>
    <t>AT1G11080</t>
  </si>
  <si>
    <t xml:space="preserve"> AT2G12480</t>
  </si>
  <si>
    <t xml:space="preserve"> AT4G15100</t>
  </si>
  <si>
    <t xml:space="preserve"> AT5G42230</t>
  </si>
  <si>
    <t>GO:0051603~proteolysis involved in cellular protein catabolic process</t>
  </si>
  <si>
    <t>AT1G02300</t>
  </si>
  <si>
    <t xml:space="preserve"> AT1G11080</t>
  </si>
  <si>
    <t xml:space="preserve"> AT4G11310</t>
  </si>
  <si>
    <t xml:space="preserve"> AT3G43960</t>
  </si>
  <si>
    <t>GO:0004180~carboxypeptidase activity</t>
  </si>
  <si>
    <t>AT3G12203</t>
  </si>
  <si>
    <t>Annotation Cluster 20</t>
  </si>
  <si>
    <t>Enrichment Score: 0.5722297117506011</t>
  </si>
  <si>
    <t>GO:0030551~cyclic nucleotide binding</t>
  </si>
  <si>
    <t>AT4G32500</t>
  </si>
  <si>
    <t>GO:0042391~regulation of membrane potential</t>
  </si>
  <si>
    <t>GO:0005249~voltage-gated potassium channel activity</t>
  </si>
  <si>
    <t>GO:0030552~cAMP binding</t>
  </si>
  <si>
    <t>AT4G01010</t>
  </si>
  <si>
    <t>GO:0030553~cGMP binding</t>
  </si>
  <si>
    <t>Annotation Cluster 21</t>
  </si>
  <si>
    <t>Enrichment Score: 0.44034572331203115</t>
  </si>
  <si>
    <t>GO:0015250~water channel activity</t>
  </si>
  <si>
    <t xml:space="preserve"> AT3G26520</t>
  </si>
  <si>
    <t xml:space="preserve"> AT1G31880</t>
  </si>
  <si>
    <t>GO:0009992~cellular water homeostasis</t>
  </si>
  <si>
    <t>GO:0015254~glycerol channel activity</t>
  </si>
  <si>
    <t>GO:0034220~ion transmembrane transport</t>
  </si>
  <si>
    <t>Annotation Cluster 22</t>
  </si>
  <si>
    <t>Enrichment Score: 0.4236187979537546</t>
  </si>
  <si>
    <t>GO:0045156~electron transporter</t>
  </si>
  <si>
    <t xml:space="preserve"> transferring electrons within the cyclic electron transport pathway of photosynthesis activity</t>
  </si>
  <si>
    <t>AT1G14150</t>
  </si>
  <si>
    <t xml:space="preserve"> AT3G01440</t>
  </si>
  <si>
    <t xml:space="preserve"> AT2G01918</t>
  </si>
  <si>
    <t>GO:0009767~photosynthetic electron transport chain</t>
  </si>
  <si>
    <t>GO:0009654~photosystem II oxygen evolving complex</t>
  </si>
  <si>
    <t>GO:0019898~extrinsic component of membrane</t>
  </si>
  <si>
    <t>AT1G52920</t>
  </si>
  <si>
    <t xml:space="preserve"> AT1G14150</t>
  </si>
  <si>
    <t>Annotation Cluster 23</t>
  </si>
  <si>
    <t>Enrichment Score: 0.32757504234188467</t>
  </si>
  <si>
    <t>GO:0005665~DNA-directed RNA polymerase II</t>
  </si>
  <si>
    <t xml:space="preserve"> core complex</t>
  </si>
  <si>
    <t>AT3G16980</t>
  </si>
  <si>
    <t>GO:0000419~DNA-directed RNA polymerase V complex</t>
  </si>
  <si>
    <t>GO:0003899~DNA-directed RNA polymerase activity</t>
  </si>
  <si>
    <t>AT5G45140</t>
  </si>
  <si>
    <t xml:space="preserve"> AT3G28956</t>
  </si>
  <si>
    <t>Annotation Cluster 24</t>
  </si>
  <si>
    <t>Enrichment Score: 0.3120836739600439</t>
  </si>
  <si>
    <t>GO:0016671~oxidoreductase activity</t>
  </si>
  <si>
    <t xml:space="preserve"> acting on a sulfur group of donors</t>
  </si>
  <si>
    <t xml:space="preserve"> disulfide as acceptor</t>
  </si>
  <si>
    <t>GO:0015035~protein disulfide oxidoreductase activity</t>
  </si>
  <si>
    <t>Annotation Cluster 25</t>
  </si>
  <si>
    <t>Enrichment Score: 0.3108136794434035</t>
  </si>
  <si>
    <t>GO:0030570~pectate lyase activity</t>
  </si>
  <si>
    <t>AT5G63180</t>
  </si>
  <si>
    <t xml:space="preserve"> AT5G48900</t>
  </si>
  <si>
    <t xml:space="preserve"> AT3G07010</t>
  </si>
  <si>
    <t xml:space="preserve"> AT3G54920</t>
  </si>
  <si>
    <t>GO:0016829~lyase activity</t>
  </si>
  <si>
    <t xml:space="preserve"> AT4G24430</t>
  </si>
  <si>
    <t xml:space="preserve"> AT2G32090</t>
  </si>
  <si>
    <t xml:space="preserve"> AT4G23600</t>
  </si>
  <si>
    <t xml:space="preserve"> AT1G78970</t>
  </si>
  <si>
    <t>GO:0045490~pectin catabolic process</t>
  </si>
  <si>
    <t xml:space="preserve"> AT4G02330</t>
  </si>
  <si>
    <t xml:space="preserve"> AT2G26450</t>
  </si>
  <si>
    <t xml:space="preserve"> AT2G36710</t>
  </si>
  <si>
    <t xml:space="preserve"> AT2G43050</t>
  </si>
  <si>
    <t>Annotation Cluster 26</t>
  </si>
  <si>
    <t>Enrichment Score: 0.3065373501078454</t>
  </si>
  <si>
    <t>GO:0043086~negative regulation of catalytic activity</t>
  </si>
  <si>
    <t>AT2G47050</t>
  </si>
  <si>
    <t xml:space="preserve"> AT2G47670</t>
  </si>
  <si>
    <t xml:space="preserve"> AT5G20740</t>
  </si>
  <si>
    <t xml:space="preserve"> AT3G36659</t>
  </si>
  <si>
    <t xml:space="preserve"> AT2G01610</t>
  </si>
  <si>
    <t xml:space="preserve"> AT5G62360</t>
  </si>
  <si>
    <t xml:space="preserve"> AT1G62770</t>
  </si>
  <si>
    <t>GO:0046910~pectinesterase inhibitor activity</t>
  </si>
  <si>
    <t>GO:0004857~enzyme inhibitor activity</t>
  </si>
  <si>
    <t>AT5G20740</t>
  </si>
  <si>
    <t xml:space="preserve"> AT1G11362</t>
  </si>
  <si>
    <t>Annotation Cluster 27</t>
  </si>
  <si>
    <t>Enrichment Score: 0.29265495215975246</t>
  </si>
  <si>
    <t>GO:0004805~trehalose-phosphatase activity</t>
  </si>
  <si>
    <t>AT5G51460</t>
  </si>
  <si>
    <t xml:space="preserve"> AT5G65140</t>
  </si>
  <si>
    <t xml:space="preserve"> AT1G60140</t>
  </si>
  <si>
    <t>GO:0070413~trehalose metabolism in response to stress</t>
  </si>
  <si>
    <t>GO:0005992~trehalose biosynthetic process</t>
  </si>
  <si>
    <t>Annotation Cluster 28</t>
  </si>
  <si>
    <t>Enrichment Score: 0.29241076834345636</t>
  </si>
  <si>
    <t>GO:0010329~auxin efflux transmembrane transporter activity</t>
  </si>
  <si>
    <t>AT2G36910</t>
  </si>
  <si>
    <t xml:space="preserve"> AT3G62150</t>
  </si>
  <si>
    <t xml:space="preserve"> AT3G28860</t>
  </si>
  <si>
    <t xml:space="preserve"> AT1G23080</t>
  </si>
  <si>
    <t xml:space="preserve"> AT1G70940</t>
  </si>
  <si>
    <t>GO:0010540~basipetal auxin transport</t>
  </si>
  <si>
    <t>GO:0042626~ATPase activity</t>
  </si>
  <si>
    <t xml:space="preserve"> coupled to transmembrane movement of substances</t>
  </si>
  <si>
    <t xml:space="preserve"> AT4G15236</t>
  </si>
  <si>
    <t>Annotation Cluster 29</t>
  </si>
  <si>
    <t>Enrichment Score: 0.1798692317675758</t>
  </si>
  <si>
    <t>GO:0061025~membrane fusion</t>
  </si>
  <si>
    <t>AT5G46860</t>
  </si>
  <si>
    <t xml:space="preserve"> AT3G29100</t>
  </si>
  <si>
    <t xml:space="preserve"> AT2G36900</t>
  </si>
  <si>
    <t xml:space="preserve"> AT3G61450</t>
  </si>
  <si>
    <t>GO:0031902~late endosome membrane</t>
  </si>
  <si>
    <t>AT1G75850</t>
  </si>
  <si>
    <t xml:space="preserve"> AT5G46860</t>
  </si>
  <si>
    <t xml:space="preserve"> AT5G04920</t>
  </si>
  <si>
    <t>GO:0000149~SNARE binding</t>
  </si>
  <si>
    <t xml:space="preserve"> AT5G52990</t>
  </si>
  <si>
    <t>GO:0031201~SNARE complex</t>
  </si>
  <si>
    <t>GO:0005484~SNAP receptor activity</t>
  </si>
  <si>
    <t>GO:0006906~vesicle fusion</t>
  </si>
  <si>
    <t>Annotation Cluster 30</t>
  </si>
  <si>
    <t>Enrichment Score: 0.17503614656262168</t>
  </si>
  <si>
    <t>GO:0000165~MAPK cascade</t>
  </si>
  <si>
    <t>AT5G60910</t>
  </si>
  <si>
    <t>GO:0000977~RNA polymerase II regulatory region sequence-specific DNA binding</t>
  </si>
  <si>
    <t>GO:0045944~positive regulation of transcription from RNA polymerase II promoter</t>
  </si>
  <si>
    <t xml:space="preserve"> AT1G27630</t>
  </si>
  <si>
    <t>Annotation Cluster 31</t>
  </si>
  <si>
    <t>Enrichment Score: 0.16425205378739027</t>
  </si>
  <si>
    <t>GO:0016538~cyclin-dependent protein serine/threonine kinase regulator activity</t>
  </si>
  <si>
    <t>AT1G20610</t>
  </si>
  <si>
    <t xml:space="preserve"> AT1G20590</t>
  </si>
  <si>
    <t>GO:0007049~cell cycle</t>
  </si>
  <si>
    <t xml:space="preserve"> AT1G72150</t>
  </si>
  <si>
    <t xml:space="preserve"> AT4G09160</t>
  </si>
  <si>
    <t xml:space="preserve"> AT3G54710</t>
  </si>
  <si>
    <t>GO:0051726~regulation of cell cycle</t>
  </si>
  <si>
    <t>Annotation Cluster 32</t>
  </si>
  <si>
    <t>Enrichment Score: 0.15504851522692895</t>
  </si>
  <si>
    <t>GO:0004197~cysteine-type endopeptidase activity</t>
  </si>
  <si>
    <t xml:space="preserve"> AT1G32850</t>
  </si>
  <si>
    <t>GO:0008234~cysteine-type peptidase activity</t>
  </si>
  <si>
    <t xml:space="preserve"> AT2G07240</t>
  </si>
  <si>
    <t xml:space="preserve"> AT1G10570</t>
  </si>
  <si>
    <t>GO:0005764~lysosome</t>
  </si>
  <si>
    <t>Annotation Cluster 33</t>
  </si>
  <si>
    <t>Enrichment Score: 0.12866987786770187</t>
  </si>
  <si>
    <t>GO:0015238~drug transmembrane transporter activity</t>
  </si>
  <si>
    <t>AT1G33090</t>
  </si>
  <si>
    <t xml:space="preserve"> AT2G04050</t>
  </si>
  <si>
    <t xml:space="preserve"> AT5G49130</t>
  </si>
  <si>
    <t xml:space="preserve"> AT4G23030</t>
  </si>
  <si>
    <t xml:space="preserve"> AT2G04080</t>
  </si>
  <si>
    <t>GO:0006855~drug transmembrane transport</t>
  </si>
  <si>
    <t>GO:0015297~antiporter activity</t>
  </si>
  <si>
    <t xml:space="preserve"> AT5G46110</t>
  </si>
  <si>
    <t>Annotation Cluster 34</t>
  </si>
  <si>
    <t>Enrichment Score: 0.12510542219445658</t>
  </si>
  <si>
    <t>GO:0008194~UDP-glycosyltransferase activity</t>
  </si>
  <si>
    <t>AT5G17040</t>
  </si>
  <si>
    <t xml:space="preserve"> AT5G17030</t>
  </si>
  <si>
    <t xml:space="preserve"> AT2G36790</t>
  </si>
  <si>
    <t xml:space="preserve"> AT4G15280</t>
  </si>
  <si>
    <t xml:space="preserve"> AT1G22340</t>
  </si>
  <si>
    <t xml:space="preserve"> AT2G30140</t>
  </si>
  <si>
    <t>GO:0080044~quercetin 7-O-glucosyltransferase activity</t>
  </si>
  <si>
    <t xml:space="preserve"> AT5G37950</t>
  </si>
  <si>
    <t xml:space="preserve"> AT1G22380</t>
  </si>
  <si>
    <t>GO:0080043~quercetin 3-O-glucosyltransferase activity</t>
  </si>
  <si>
    <t>GO:0052696~flavonoid glucuronidation</t>
  </si>
  <si>
    <t>GO:0009813~flavonoid biosynthetic process</t>
  </si>
  <si>
    <t xml:space="preserve"> AT4G25310</t>
  </si>
  <si>
    <t xml:space="preserve"> AT4G16770</t>
  </si>
  <si>
    <t xml:space="preserve"> AT5G08640</t>
  </si>
  <si>
    <t>GO:0043231~intracellular membrane-bounded organelle</t>
  </si>
  <si>
    <t xml:space="preserve"> AT4G17483</t>
  </si>
  <si>
    <t>GO:0016758~transferase activity</t>
  </si>
  <si>
    <t xml:space="preserve"> transferring hexosyl groups</t>
  </si>
  <si>
    <t>AT5G17030</t>
  </si>
  <si>
    <t xml:space="preserve"> AT3G28340</t>
  </si>
  <si>
    <t>Annotation Cluster 35</t>
  </si>
  <si>
    <t>Enrichment Score: 0.09883354593805456</t>
  </si>
  <si>
    <t>GO:0030599~pectinesterase activity</t>
  </si>
  <si>
    <t>GO:0071944~cell periphery</t>
  </si>
  <si>
    <t>GO:0045330~aspartyl esterase activity</t>
  </si>
  <si>
    <t>AT4G02330</t>
  </si>
  <si>
    <t>GO:0042545~cell wall modification</t>
  </si>
  <si>
    <t>Annotation Cluster 36</t>
  </si>
  <si>
    <t>Enrichment Score: 0.06947683966331786</t>
  </si>
  <si>
    <t>GO:0042255~ribosome assembly</t>
  </si>
  <si>
    <t>AT5G45113</t>
  </si>
  <si>
    <t>GO:0003727~single-stranded RNA binding</t>
  </si>
  <si>
    <t>GO:0003690~double-stranded DNA binding</t>
  </si>
  <si>
    <t xml:space="preserve"> AT5G11200</t>
  </si>
  <si>
    <t>GO:0008380~RNA splicing</t>
  </si>
  <si>
    <t>AT4G02430</t>
  </si>
  <si>
    <t xml:space="preserve"> AT5G25230</t>
  </si>
  <si>
    <t xml:space="preserve"> AT3G04160</t>
  </si>
  <si>
    <t>GO:0019843~rRNA binding</t>
  </si>
  <si>
    <t xml:space="preserve"> AT5G45160</t>
  </si>
  <si>
    <t>Annotation Cluster 37</t>
  </si>
  <si>
    <t>Enrichment Score: 0.06249772448052534</t>
  </si>
  <si>
    <t>GO:0004004~ATP-dependent RNA helicase activity</t>
  </si>
  <si>
    <t>AT5G19210</t>
  </si>
  <si>
    <t xml:space="preserve"> AT2G35340</t>
  </si>
  <si>
    <t xml:space="preserve"> AT2G07750</t>
  </si>
  <si>
    <t xml:space="preserve"> AT4G01020</t>
  </si>
  <si>
    <t xml:space="preserve"> AT1G31970</t>
  </si>
  <si>
    <t>GO:0010501~RNA secondary structure unwinding</t>
  </si>
  <si>
    <t>GO:0008026~ATP-dependent helicase activity</t>
  </si>
  <si>
    <t>Annotation Cluster 38</t>
  </si>
  <si>
    <t>Enrichment Score: 0.0030954845551062113</t>
  </si>
  <si>
    <t>GO:0001135~transcription factor activity</t>
  </si>
  <si>
    <t xml:space="preserve"> RNA polymerase II transcription factor recruiting</t>
  </si>
  <si>
    <t>AT1G48000</t>
  </si>
  <si>
    <t>GO:0000981~RNA polymerase II transcription factor activity</t>
  </si>
  <si>
    <t>GO:0006357~regulation of transcription from RNA polymerase II promoter</t>
  </si>
  <si>
    <t xml:space="preserve">Glucose import </t>
  </si>
  <si>
    <t>Cell wall formation</t>
  </si>
  <si>
    <t>Metabolic process</t>
  </si>
  <si>
    <t>Aminoacid transport</t>
  </si>
  <si>
    <t>Transcription</t>
  </si>
  <si>
    <t>Metabolite biosynthesis</t>
  </si>
  <si>
    <t>Cytokinin process</t>
  </si>
  <si>
    <t xml:space="preserve">Phosphate transport </t>
  </si>
  <si>
    <t>Iron transport</t>
  </si>
  <si>
    <t>DNA methylation</t>
  </si>
  <si>
    <t xml:space="preserve">AT5G24580       AT5G24580.1     Heavy metal transport/detoxification superfamily protein;(source:Araport11)     protein_coding                  </t>
  </si>
  <si>
    <t xml:space="preserve">AT1G25155       AT1G25155.1     Glutamine amidotransferase type 1 family protein;(source:Araport11)     protein_coding                  </t>
  </si>
  <si>
    <t xml:space="preserve">AT2G41190       AT2G41190.1     Transmembrane amino acid transporter family protein;(source:Araport11)  protein_coding                  </t>
  </si>
  <si>
    <t xml:space="preserve">AT5G38200       AT5G38200.1     Class I glutamine amidotransferase-like superfamily protein;(source:Araport11)  protein_coding                  </t>
  </si>
  <si>
    <t xml:space="preserve">AT2G39130       AT2G39130.1     Transmembrane amino acid transporter family protein;(source:Araport11)  protein_coding                  </t>
  </si>
  <si>
    <t xml:space="preserve">AT1G26730       AT1G26730.1     EXS (ERD1/XPR1/SYG1) family protein;(source:Araport11)  protein_coding                  </t>
  </si>
  <si>
    <t xml:space="preserve">AT3G28960       AT3G28960.1     Transmembrane amino acid transporter family protein;(source:Araport11)  protein_coding                  </t>
  </si>
  <si>
    <t xml:space="preserve">AT3G48970       AT3G48970.1     Heavy metal transport/detoxification superfamily protein;(source:Araport11)     protein_coding                  </t>
  </si>
  <si>
    <t xml:space="preserve">AT2G40420       AT2G40420.1     Encodes a putative amino acid transporter.      protein_coding                  </t>
  </si>
  <si>
    <t xml:space="preserve">AT1G66860       AT1G66860.1     Class I glutamine amidotransferase-like superfamily protein;(source:Araport11)  protein_coding                  </t>
  </si>
  <si>
    <t xml:space="preserve">AT3G24450       AT3G24450.1     Heavy metal transport/detoxification superfamily protein;(source:Araport11)     protein_coding                  </t>
  </si>
  <si>
    <t xml:space="preserve">AT5G19500       AT5G19500.1     Encodes a putative amino acid transporter that localizes to the chloroplast inner envelope membrane.    protein_coding                  </t>
  </si>
  <si>
    <t xml:space="preserve">AT5G11330       AT5G11330.1     FAD/NAD(P)-binding oxidoreductase family protein;(source:Araport11)     protein_coding                  </t>
  </si>
  <si>
    <t xml:space="preserve">AT3G54830       AT3G54830.1     Transmembrane amino acid transporter family protein; CONTAINS InterPro DOMAIN/s: Amino acid transporter, transmembrane (InterPro:IPR013057); BEST Arabidopsis thaliana protein match is: Transmembrane amino acid transporter family protein (TAIR:AT2G39130.1). Note that a different cDNA sequence has been reported (see Community Comments).        protein_coding                  </t>
  </si>
  <si>
    <t xml:space="preserve">AT1G24909       AT1G24909.1     Glutamine amidotransferase type 1 family protein;(source:Araport11)     protein_coding                  </t>
  </si>
  <si>
    <t xml:space="preserve">AT1G25083       AT1G25083.1     Glutamine amidotransferase type 1 family protein;(source:Araport11)     protein_coding                  </t>
  </si>
  <si>
    <t xml:space="preserve">AT2G28660       AT2G28660.1     Chloroplast-targeted copper chaperone protein;(source:Araport11)        protein_coding                  </t>
  </si>
  <si>
    <t xml:space="preserve">AT2G29720       AT2G29720.1     Encodes CTF2B.  protein_coding   (CTF2B)         (CTF2B)        </t>
  </si>
  <si>
    <t xml:space="preserve">AT1G68740       AT1G68740.1     Encodes PHO1;H1, a member of the PHO1 family.  Involved in inorganic phosphate (Pi) transport and homeostasis.  Complements pho1 mutation. Its expression is responsive to both phosphate (Pi) and phosphite (Phi) in shoots.   protein_coding   (PHO1;H1)       (PHO1;H1)      </t>
  </si>
  <si>
    <t xml:space="preserve">AT4G11810       AT4G11810.1     Encodes an SPX domain protein that transports Pi into the vacuole. Overexpression of PHT5:2 leads to massive Pi sequestration into vacuoles and altered regulation of Pi starvation-responsive genes.   protein_coding   (PHT5;2)        (PHT5;2)       </t>
  </si>
  <si>
    <t xml:space="preserve">AT3G20100       AT3G20100.1     member of CYP705A The mRNA is cell-to-cell mobile.      protein_coding  "CYTOCHROME P450, FAMILY 705, SUBFAMILY A, POLYPEPTIDE 19" (CYP705A19)  "CYTOCHROME P450, FAMILY 705, SUBFAMILY A, POLYPEPTIDE 19" (CYP705A19)  </t>
  </si>
  <si>
    <t xml:space="preserve">AT3G48280       AT3G48280.1     putative cytochrome P450        protein_coding  "CYTOCHROME P450, FAMILY 71, SUBFAMILY A, POLYPEPTIDE 25" (CYP71A25)    "CYTOCHROME P450, FAMILY 71, SUBFAMILY A, POLYPEPTIDE 25" (CYP71A25)    </t>
  </si>
  <si>
    <t xml:space="preserve">AT4G20235       AT4G20235.1     cytochrome P450, family 71, subfamily A, polypeptide 28;(source:Araport11)      protein_coding  "CYTOCHROME P450, FAMILY 71, SUBFAMILY A, POLYPEPTIDE 28" (CYP71A28)    "CYTOCHROME P450, FAMILY 71, SUBFAMILY A, POLYPEPTIDE 28" (CYP71A28)    </t>
  </si>
  <si>
    <t xml:space="preserve">AT5G25130       AT5G25130.1     putative cytochrome P450 The mRNA is cell-to-cell mobile.       protein_coding  "CYTOCHROME P450, FAMILY 71, SUBFAMILY B, POLYPEPTIDE 12" (CYP71B12)    "CYTOCHROME P450, FAMILY 71, SUBFAMILY B, POLYPEPTIDE 12" (CYP71B12)    </t>
  </si>
  <si>
    <t xml:space="preserve">AT3G26170       AT3G26170.1     putative cytochrome P450        protein_coding  "CYTOCHROME P450, FAMILY 71, SUBFAMILY B, POLYPEPTIDE 19" (CYP71B19)    "CYTOCHROME P450, FAMILY 71, SUBFAMILY B, POLYPEPTIDE 19" (CYP71B19)    </t>
  </si>
  <si>
    <t xml:space="preserve">AT3G26200       AT3G26200.1     putative cytochrome P450 The mRNA is cell-to-cell mobile.       protein_coding  "CYTOCHROME P450, FAMILY 71, SUBFAMILY B, POLYPEPTIDE 22" (CYP71B22)    "CYTOCHROME P450, FAMILY 71, SUBFAMILY B, POLYPEPTIDE 22" (CYP71B22)    </t>
  </si>
  <si>
    <t xml:space="preserve">AT1G13100       AT1G13100.1     putative cytochrome P450        protein_coding  "CYTOCHROME P450, FAMILY 71, SUBFAMILY B, POLYPEPTIDE 29" (CYP71B29)    "CYTOCHROME P450, FAMILY 71, SUBFAMILY B, POLYPEPTIDE 29" (CYP71B29)    </t>
  </si>
  <si>
    <t xml:space="preserve">AT2G02580       AT2G02580.1     member of CYP71B        protein_coding  "CYTOCHROME P450, FAMILY 71, SUBFAMILY B, POLYPEPTIDE 9" (CYP71B9)      "CYTOCHROME P450, FAMILY 71, SUBFAMILY B, POLYPEPTIDE 9" (CYP71B9)      </t>
  </si>
  <si>
    <t xml:space="preserve">AT1G64900       AT1G64900.1     Encodes cytochrome P450 (CYP89A2). The mRNA is cell-to-cell mobile.     protein_coding  "CYTOCHROME P450, FAMILY 89, SUBFAMILY A, POLYPEPTIDE 2" (CYP89A2)      "CYTOCHROME P450, FAMILY 89, SUBFAMILY A, POLYPEPTIDE 2" (CYP89A2); (CYP89)     </t>
  </si>
  <si>
    <t xml:space="preserve">AT5G60910       AT5G60910.1     MADS box gene negatively regulated  by APETALA1 protein_coding  AGAMOUS-LIKE 8 (AGL8)   AGAMOUS-LIKE 8 (AGL8);FRUITFULL (FUL)   </t>
  </si>
  <si>
    <t xml:space="preserve">AT5G65010       AT5G65010.2     Encodes asparagine synthetase (ASN2).   protein_coding  ASPARAGINE SYNTHETASE 2 (ASN2)  ASPARAGINE SYNTHETASE 2 (ASN2)  </t>
  </si>
  <si>
    <t xml:space="preserve">AT2G38120       AT2G38120.1     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  Shoot supplied ammonium targets AUX1 and inhibits lateral root emergence. The mRNA is cell-to-cell mobile.      protein_coding  AUXIN RESISTANT 1 (AUX1)        AUXIN RESISTANT 1 (AUX1);WAVY ROOTS 5 (WAV5); (PIR1);MODIFIER OF ARF7/NPH4 PHENOTYPES 1 (MAP1); (ATAUX1)        </t>
  </si>
  <si>
    <t xml:space="preserve">AT4G36540       AT4G36540.1     Encodes the brassinosteroid signaling component BEE2 (BR-ENHANCED EXPRESSION 2). Positively modulates the shade avoidance syndrome in Arabidopsis seedlings.    protein_coding  BR ENHANCED EXPRESSION 2 (BEE2) BR ENHANCED EXPRESSION 2 (BEE2) </t>
  </si>
  <si>
    <t xml:space="preserve">AT4G00020       AT4G00020.2     Ortholog of breast cancer susceptibility protein 2. Essential at meiosis. Interacts with either AtRad51 or AtDmc1 and ATDSS1(I). Involved in embryo sac development and defense gene transcription during plant immune responses.       protein_coding  BREAST CANCER 2 LIKE 2A (BRCA2(IV))     MATERNAL EFFECT EMBRYO ARREST 43 (MEE43);EMBRYO SAC DEVELOPMENT ARREST 20 (EDA20);BREAST CANCER 2 LIKE 2A (BRCA2(IV)); (BRCA2A) </t>
  </si>
  <si>
    <t xml:space="preserve">AT5G59030       AT5G59030.1     encodes a putative copper transport protein that contains copper-binding motif and functionally complements in copper-transport defective yeast strains protein_coding  COPPER TRANSPORTER 1 (COPT1)    COPPER TRANSPORTER 1 (COPT1)    </t>
  </si>
  <si>
    <t xml:space="preserve">AT3G46900       AT3G46900.1     encodes a member of copper transporter family and functionally complements a high affinity copper transporter mutant in yeast   protein_coding  COPPER TRANSPORTER 2 (COPT2)    COPPER TRANSPORTER 2 (COPT2)    </t>
  </si>
  <si>
    <t xml:space="preserve">AT1G75450       AT1G75450.1     This gene used to be called AtCKX6. It encodes a protein whose sequence is similar to cytokinin oxidase/dehydrogenase, which catalyzes the degradation of cytokinins.   protein_coding  CYTOKININ OXIDASE 5 (CKX5)      ARABIDOPSIS THALIANA CYTOKININ OXIDASE 5 (ATCKX5);CYTOKININ OXIDASE 5 (CKX5);CYTOKININ OXIDASE 6 (ATCKX6)       </t>
  </si>
  <si>
    <t xml:space="preserve">AT2G41510       AT2G41510.1     It encodes a protein whose sequence is similar to cytokinin oxidase/dehydrogenase, which catalyzes the degradation of cytokinins.       protein_coding  CYTOKININ OXIDASE/DEHYDROGENASE 1 (CKX1)        CYTOKININ OXIDASE/DEHYDROGENASE 1 (ATCKX1);CYTOKININ OXIDASE/DEHYDROGENASE 1 (CKX1)     </t>
  </si>
  <si>
    <t xml:space="preserve">AT3G63440       AT3G63440.1     This gene used to be called AtCKX7. It encodes a protein whose sequence is similar to cytokinin oxidase/dehydrogenase, which catalyzes the degradation of cytokinins.   protein_coding  CYTOKININ OXIDASE/DEHYDROGENASE 6 (CKX6)        CYTOKININ OXIDASE 6 (ATCKX6);CYTOKININ OXIDASE/DEHYDROGENASE 6 (CKX6); (ATCKX7) </t>
  </si>
  <si>
    <t xml:space="preserve">AT3G10000       AT3G10000.1     Homeodomain-like superfamily protein;(source:Araport11) protein_coding  EMBRYO SAC DEVELOPMENT ARREST 31 (EDA31)        EMBRYO SAC DEVELOPMENT ARREST 31 (EDA31)        </t>
  </si>
  <si>
    <t xml:space="preserve">AT5G51190       AT5G51190.1     encodes a member of the ERF (ethylene response factor) subfamily B-3 of ERF/AP2 transcription factor family. The protein contains one AP2 domain. There are 18 members in this subfamily including ATERF-1, ATERF-2, AND ATERF-5.       protein_coding  ETHYLENE RESPONSE FACTOR 105 (ERF105)   ETHYLENE RESPONSE FACTOR 105 (ERF105)   </t>
  </si>
  <si>
    <t xml:space="preserve">AT4G17500       AT4G17500.1     Encodes a member of the ERF (ethylene response factor) subfamily B-3 of ERF/AP2 transcription factor family (ATERF-1). The protein contains one AP2 domain. There are 18 members in this subfamily including ATERF-1, ATERF-2, AND ATERF-5. The mRNA is cell-to-cell mobile.    protein_coding  ETHYLENE RESPONSIVE ELEMENT BINDING FACTOR 1 (ERF-1)    ETHYLENE RESPONSIVE ELEMENT BINDING FACTOR 1 (ATERF-1);ETHYLENE RESPONSIVE ELEMENT BINDING FACTOR 1 (ERF-1); (ERF1A); (ATERF#100)       </t>
  </si>
  <si>
    <t xml:space="preserve">AT1G14100       AT1G14100.1     member of Glycosyltransferase Family- 37. FUT8 was previously associated to AT1G14110   protein_coding  FUCOSYLTRANSFERASE 8 (FUT8)     FUCOSYLTRANSFERASE 8 (FUT8)     </t>
  </si>
  <si>
    <t xml:space="preserve">AT5G44670       AT5G44670.1     glycosyltransferase family protein (DUF23);(source:Araport11)   protein_coding  GALACTAN SYNTHASE 2 (GALS2)     GALACTAN SYNTHASE 2 (GALS2)     </t>
  </si>
  <si>
    <t xml:space="preserve">AT5G14470       AT5G14470.1     GHMP kinase family protein;(source:Araport11)   protein_coding  GALACTOKINASE 2 (GALK2)  (ATGALK2);GALACTOKINASE 2 (GALK2)      </t>
  </si>
  <si>
    <t xml:space="preserve">AT3G47340       AT3G47340.1     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protein_coding  GLUTAMINE-DEPENDENT ASPARAGINE SYNTHASE 1 (ASN1)        ARABIDOPSIS THALIANA GLUTAMINE-DEPENDENT ASPARAGINE SYNTHASE 1 (AT-ASN1);DARK INDUCIBLE 6 (DIN6);GLUTAMINE-DEPENDENT ASPARAGINE SYNTHASE 1 (ASN1)       </t>
  </si>
  <si>
    <t xml:space="preserve">AT3G44660       AT3G44660.1     histone deacetylase 10;(source:Araport11)       protein_coding  HISTONE DEACETYLASE 10 (hda10)  HISTONE DEACETYLASE 10 (hda10)  </t>
  </si>
  <si>
    <t xml:space="preserve">AT2G21050       AT2G21050.1     Encodes LAX2 (LIKE AUXIN RESISTANT), a member of the AUX1 LAX family of auxin influx carriers.  Required for the establishment of embryonic root cell organization.     protein_coding  LIKE AUXIN RESISTANT 2 (LAX2)   LIKE AUXIN RESISTANT 2 (LAX2)   </t>
  </si>
  <si>
    <t xml:space="preserve">AT4G08590       AT4G08590.1     ORTHRUS-like protein;(source:Araport11) protein_coding  ORTHRUS-LIKE (ORTHL)    ORTH-LIKE 1 (ORL1);VARIANT IN METHYLATION 6 (VIM6);ORTHRUS-LIKE 1 (ORL1); (15935);ORTHRUS-LIKE (ORTHL)  </t>
  </si>
  <si>
    <t xml:space="preserve">AT5G43360       AT5G43360.1     Encodes Pht1;3, a member of the Pht1 family of phosphate transporters which include: Pht1;1/At5g43350, Pht1;2/At5g43370, Pht1;3/At5g43360, Pht1;4/At2g38940, Pht1;5/At2g32830, Pht1;6/At5g43340, Pht1;7/At3g54700, Pht1;8/At1g20860, Pht1;9/At1g76430 (Plant Journal 2002, 31:341).     protein_coding  PHOSPHATE TRANSPORTER 1;3 (PHT1;3)      PHOSPHATE TRANSPORTER 1;3 (PHT1;3);PHOSPHATE TRANSPORTER 3 (PHT3); (ATPT4)      </t>
  </si>
  <si>
    <t xml:space="preserve">AT2G32830       AT2G32830.1     Encodes Pht1;5, a member of the Pht1 family of phosphate transporters which include: Pht1;1/At5g43350, Pht1;2/At5g43370, Pht1;3/At5g43360, Pht1;4/At2g38940, Pht1;5/At2g32830, Pht1;6/At5g43340, Pht1;7/At3g54700, Pht1;8/At1g20860, Pht1;9/At1g76430 (Plant Journal 2002, 31:341).     protein_coding  PHOSPHATE TRANSPORTER 1;5 (PHT1;5)      PHOSPHATE TRANSPORTER 5 (PHT5);PHOSPHATE TRANSPORTER 1;5 (PHT1;5)       </t>
  </si>
  <si>
    <t xml:space="preserve">AT5G43370       AT5G43370.1     Encodes a phosphate transporter Pht1;2.  Members of the Pht1 family of phosphate transporters include: Pht1;1/At5g43350, Pht1;2/At5g43370, Pht1;3/At5g43360, Pht1;4/At2g38940, Pht1;5/At2g32830, Pht1;6/At5g43340, Pht1;7/At3g54700, Pht1;8/At1g20860, Pht1;9/At1g76430 (Plant Journal 2002, 31:341) The mRNA is cell-to-cell mobile.   protein_coding  PHOSPHATE TRANSPORTER 2 (PHT1;2)        PHOSPHATE TRANSPORTER 2 (PHT2);PHOSPHATE TRANSPORTER 2 (PHT1;2);ARABIDOPSIS PHOSPHATE TRANSPORTER 1 (APT1)      </t>
  </si>
  <si>
    <t xml:space="preserve">AT1G07780       AT1G07780.3     Encodes phosphoribosylanthranilate isomerase which catalyzes the third step of the tryptophan biosynthetic pathway. Member of gene family. The mRNA is cell-to-cell mobile.     protein_coding  PHOSPHORIBOSYLANTHRANILATE ISOMERASE 1 (PAI1)   PHOSPHORIBOSYLANTHRANILATE ISOMERASE 1 (PAI1);TRANSIENT RECEPTOR POTENTIAL 6 (TRP6)     </t>
  </si>
  <si>
    <t xml:space="preserve">AT5G05590       AT5G05590.1     Encodes phosphoribosylanthranilate isomerase which catalyzes the third step in the tryptophan biosynthetic pathway.     protein_coding  PHOSPHORIBOSYLANTHRANILATE ISOMERASE 2 (PAI2)   PHOSPHORIBOSYLANTHRANILATE ISOMERASE 2 (PAI2)   </t>
  </si>
  <si>
    <t xml:space="preserve">AT5G14420       AT5G14420.1     Encodes RGLG2 (RING domain ligase 2), a RING domain ubiquitin E3 ligase that negatively regulates the drought stress response by mediating ERF53 transcriptional activity.      protein_coding  RING DOMAIN LIGASE2 (RGLG2)     RING DOMAIN LIGASE2 (RGLG2)     </t>
  </si>
  <si>
    <t xml:space="preserve">AT5G08150       AT5G08150.1     Encodes SOB5.  Activation tagging lines accumulated higher level of cytokinin.  protein_coding  SUPPRESSOR OF PHYTOCHROME B 5 (SOB5)    SUPPRESSOR OF PHYTOCHROME B 5 (SOB5)    </t>
  </si>
  <si>
    <t xml:space="preserve">AT5G43630       AT5G43630.1     Encodes a zinc knuckle protein that negatively regulates morning specific growth. The role of TZP in hypocotyl elongation was established through a QTL analysis of BayXSha RIL populations. The Bay-0 allele contains a deletion causing a frameshift mutation. TZP is under circadian control and acts to regulate morning-specific hypocotyl growth. The mRNA is cell-to-cell mobile.        protein_coding  TANDEM ZINC KNUCKLE PROTEIN (TZP)       TANDEM ZINC KNUCKLE PROTEIN (TZP)       </t>
  </si>
  <si>
    <t xml:space="preserve">AT5G08330       AT5G08330.1     Circadian oscillator protein which interacts with bZIP63 and regulates a response of the circadian oscillator to sugar. Is not required for the sugar-induced circadian phase advance in the morning; regulates a response of CCA1 to sugars.   protein_coding  TCP DOMAIN PROTEIN 21 (TCP21)    (AtTCP11);TCP DOMAIN PROTEIN 11 (TCP11);TCP DOMAIN PROTEIN 21 (TCP21);CCA1 HIKING EXPEDITION (CHE); (ATTCP21)  </t>
  </si>
  <si>
    <t xml:space="preserve">AT5G57560       AT5G57560.1     Encodes a cell wall-modifying enzyme, rapidly upregulated in response to environmental stimuli. protein_coding  TOUCH 4 (TCH4)  TOUCH 4 (TCH4);XYLOGLUCAN ENDOTRANSGLUCOSYLASE/HYDROLASE 22 (XTH22); (ATXTH22)  </t>
  </si>
  <si>
    <t xml:space="preserve">AT4G27070       AT4G27070.1     Tryptophan synthase beta. Expressed at low levels in all tissues. The mRNA is cell-to-cell mobile.      protein_coding  TRYPTOPHAN SYNTHASE BETA-SUBUNIT 2 (TSB2)       TRYPTOPHAN SYNTHASE BETA-SUBUNIT 2 (TSB2)       </t>
  </si>
  <si>
    <t xml:space="preserve">AT4G23920       AT4G23920.1     Encodes a protein with UDP-D-glucose 4-epimerase activity. Involved in growth and cell wall carbohydrate biosynthesis.  protein_coding  UDP-D-GLUCOSE/UDP-D-GALACTOSE 4-EPIMERASE 2 (UGE2)      UDP-D-GLUCOSE/UDP-D-GALACTOSE 4-EPIMERASE 2 (UGE2);UDP-GLC 4-EPIMERASE 2 (ATUGE2)       </t>
  </si>
  <si>
    <t xml:space="preserve">AT1G66040       AT1G66040.1     predicted to encode a protein with an N-terminal PHD domain and two RING domains surrounding an SRA domain. Attempts to isolate ORTH4/VIM4 cDNA through RT-PCR were unsuccessful and analysis of the expression of this gene is difficult since it shares 99% nucleotide identity with ORTH5/VIM2.      protein_coding  VARIANT IN METHYLATION 4 (VIM4) VARIANT IN METHYLATION 4 (VIM4);ORTHRUS 4 (ORTH4)       </t>
  </si>
  <si>
    <t xml:space="preserve">AT1G57800       AT1G57800.1     predicted to encode a protein with an N-terminal PHD domain and two RING domains surrounding an SRA domain. Attempts to isolate ORTH3/VIM5 cDNA through RT-PCR were unsuccessful and only one Arabidopsis EST is associated with this locus. A paternally expressed imprinted gene.     protein_coding  VARIANT IN METHYLATION 5 (VIM5) VARIANT IN METHYLATION 5 (VIM5);ORTHRUS 3 (ORTH3)       </t>
  </si>
  <si>
    <t xml:space="preserve">AT2G18060       AT2G18060.1     Encodes a NAC-domain transcription factor that is expressed in developing vessels and protoxylem. Along with other members of this family, VND1 appears to regulate the development of genes required for secondary cell wall biosynthesis.     protein_coding  VASCULAR RELATED NAC-DOMAIN PROTEIN 1 (VND1)    VASCULAR RELATED NAC-DOMAIN PROTEIN 1 (VND1);ARABIDOPSIS NAC DOMAIN CONTAINING PROTEIN 37 (ANAC037)     </t>
  </si>
  <si>
    <t xml:space="preserve">AT1G75500       AT1G75500.1     An Arabidopsis thaliana homolog of Medicago truncatula NODULIN21 (MtN21). The gene encodes a plant-specific, predicted integral membrane protein and is a member of the Plant-Drug/Metabolite Exporter (P-DME) family (Transporter Classification number: TC 2.A.7.3) and the nodulin MtN21-like transporter family.    protein_coding  WALLS ARE THIN 1 (WAT1) WALLS ARE THIN 1 (WAT1);USUALLY MULTIPLE ACIDS MOVE IN AND OUT TRANSPORTERS 5 (UMAMIT5) </t>
  </si>
  <si>
    <t xml:space="preserve">AT3G48580       AT3G48580.1     xyloglucan endotransglucosylase/hydrolase 11;(source:Araport11) protein_coding  XYLOGLUCAN ENDOTRANSGLUCOSYLASE/HYDROLASE 11 (XTH11)    XYLOGLUCAN ENDOTRANSGLUCOSYLASE/HYDROLASE 11 (XTH11)    </t>
  </si>
  <si>
    <t xml:space="preserve">AT4G30270       AT4G30270.1     encodes a protein similar to endo xyloglucan transferase in sequence. It is also very similar to BRU1 in soybean, which is involved in brassinosteroid response.        protein_coding  XYLOGLUCAN ENDOTRANSGLUCOSYLASE/HYDROLASE 24 (XTH24)    MERISTEM-5 (MERI5B);MERISTEM 5 (MERI-5);XYLOGLUCAN ENDOTRANSGLUCOSYLASE/HYDROLASE 24 (XTH24);SENESCENCE 4 (SEN4)        </t>
  </si>
  <si>
    <t xml:space="preserve">AT5G57550       AT5G57550.1     xyloglucan endotransglycosylase-related protein (XTR3)  protein_coding  XYLOGLUCAN ENDOTRANSGLUCOSYLASE/HYDROLASE 25 (XTH25)    XYLOGLUCAN ENDOTRANSGLYCOSYLASE 3 (XTR3);XYLOGLUCAN ENDOTRANSGLUCOSYLASE/HYDROLASE 25 (XTH25)   </t>
  </si>
  <si>
    <t xml:space="preserve">AT2G06850       AT2G06850.1     endoxyloglucan transferase (EXGT-A1) gene       protein_coding  XYLOGLUCAN ENDOTRANSGLUCOSYLASE/HYDROLASE 4 (XTH4)      ENDOXYLOGLUCAN TRANSFERASE A1 (EXGT-A1);ENDOXYLOGLUCAN TRANSFERASE (EXT);XYLOGLUCAN ENDOTRANSGLUCOSYLASE/HYDROLASE 4 (XTH4)     </t>
  </si>
  <si>
    <t xml:space="preserve">AT4G25810       AT4G25810.1     xyloglucan endotransglycosylase-related protein (XTR6)  protein_coding  XYLOGLUCAN ENDOTRANSGLYCOSYLASE 6 (XTR6)        XYLOGLUCAN ENDOTRANSGLYCOSYLASE 6 (XTR6);XYLOGLUCAN ENDOTRANSGLUCOSYLASE/HYDROLASE 23 (XTH23)   </t>
  </si>
  <si>
    <t xml:space="preserve">AT1G10550       AT1G10550.1     Encodes a membrane-localized protein that is predicted to function during cell wall modification.Overexpression of XTH33 results in abnormal cell morphology. It's expression is under epigenetic control by ATX1.      protein_coding  XYLOGLUCAN:XYLOGLUCOSYL TRANSFERASE 33 (XTH33)  XYLOGLUCAN:XYLOGLUCOSYL TRANSFERASE 33 (XTH33);XYLOGLUCAN:XYLOGLUCOSYL TRANSFERASE 33 (XET)     </t>
  </si>
  <si>
    <t xml:space="preserve">AT1G66140       AT1G66140.1     Encodes a zinc finger protein containing only a single zinc finger.     protein_coding  ZINC FINGER PROTEIN 4 (ZFP4)    ZINC FINGER PROTEIN 4 (ZFP4)    </t>
  </si>
  <si>
    <t xml:space="preserve">AT3G50650       AT3G50650.1     GRAS family transcription factor;(source:Araport11)     protein_coding                  </t>
  </si>
  <si>
    <t xml:space="preserve">AT3G06630       AT3G06630.1     protein kinase family protein;(source:Araport11)        protein_coding                  </t>
  </si>
  <si>
    <t xml:space="preserve">AT1G77640       AT1G77640.1     encodes a member of the DREB subfamily A-5 of ERF/AP2 transcription factor family. The protein contains one AP2 domain. There are 15 members in this subfamily including RAP2.1, RAP2.9 and RAP2.10.    protein_coding                  </t>
  </si>
  <si>
    <t xml:space="preserve">AT2G42330       AT2G42330.1     GC-rich sequence DNA-binding factor-like protein with Tuftelin interacting domain-containing protein;(source:Araport11) protein_coding                  </t>
  </si>
  <si>
    <t xml:space="preserve">AT2G25420       AT2G25420.1     transducin family protein / WD-40 repeat family protein;(source:Araport11)      protein_coding                  </t>
  </si>
  <si>
    <t xml:space="preserve">AT5G01380       AT5G01380.1     Homeodomain-like superfamily protein;(source:Araport11) protein_coding                  </t>
  </si>
  <si>
    <t xml:space="preserve">AT1G76110       AT1G76110.1     HMG (high mobility group) box protein with ARID/BRIGHT DNA-binding domain-containing protein;(source:Araport11) protein_coding                  </t>
  </si>
  <si>
    <t xml:space="preserve">AT1G26610       AT1G26610.1     C2H2-like zinc finger protein;(source:Araport11)        protein_coding                  </t>
  </si>
  <si>
    <t xml:space="preserve">AT5G63480       AT5G63480.1     mediator of RNA polymerase II transcription subunit;(source:Araport11)  protein_coding                  </t>
  </si>
  <si>
    <t xml:space="preserve">AT2G40350       AT2G40350.1     encodes a member of the DREB subfamily A-2 of ERF/AP2 transcription factor family. The protein contains one AP2 domain. There are eight members in this subfamily including DREB2A AND DREB2B that are involved in response to drought. protein_coding                  </t>
  </si>
  <si>
    <t xml:space="preserve">AT5G45113       AT5G45113.1     mitochondrial transcription termination factor-related / mTERF-like protein;(source:Araport11)  protein_coding                  </t>
  </si>
  <si>
    <t xml:space="preserve">AT2G22200       AT2G22200.1     encodes a member of the DREB subfamily A-6 of ERF/AP2 transcription factor family. The protein contains one AP2 domain. There are 8 members in this subfamily including RAP2.4. protein_coding                  </t>
  </si>
  <si>
    <t xml:space="preserve">AT1G62310       AT1G62310.1     transcription factor jumonji (jmjC) domain-containing protein;(source:Araport11)        protein_coding                  </t>
  </si>
  <si>
    <t xml:space="preserve">AT5G60140       AT5G60140.1     AP2/B3-like transcriptional factor family protein;(source:Araport11)    protein_coding                  </t>
  </si>
  <si>
    <t xml:space="preserve">AT1G64100       AT1G64100.1     pentatricopeptide (PPR) repeat-containing protein;(source:Araport11)    protein_coding                  </t>
  </si>
  <si>
    <t xml:space="preserve">AT4G10600       AT4G10600.1     RING/FYVE/PHD zinc finger superfamily protein;(source:Araport11)        protein_coding                  </t>
  </si>
  <si>
    <t xml:space="preserve">AT2G30120       AT2G30120.2     protein FLC EXPRESSOR;(source:Araport11)        protein_coding                  </t>
  </si>
  <si>
    <t xml:space="preserve">AT2G12190       AT2G12190.1     Cytochrome P450 superfamily protein;(source:Araport11)  protein_coding                  </t>
  </si>
  <si>
    <t xml:space="preserve">AT5G67411       AT5G67411.1     GRAS family transcription factor;(source:Araport11)     protein_coding                  </t>
  </si>
  <si>
    <t xml:space="preserve">AT4G12240       AT4G12240.1     zinc finger (C2H2 type) family protein;(source:Araport11)       protein_coding                  </t>
  </si>
  <si>
    <t xml:space="preserve">AT1G66540       AT1G66540.1     Cytochrome P450 superfamily protein;(source:Araport11)  protein_coding                  </t>
  </si>
  <si>
    <t xml:space="preserve">AT5G32460       AT5G32460.1     Transcriptional factor B3 family protein;(source:Araport11)     protein_coding                  </t>
  </si>
  <si>
    <t xml:space="preserve">AT4G04260       AT4G04260.1     Bromo-adjacent homology (BAH) domain-containing protein;(source:Araport11)      protein_coding                  </t>
  </si>
  <si>
    <t xml:space="preserve">AT3G12730       AT3G12730.1     Homeodomain-like superfamily protein;(source:Araport11) protein_coding                  </t>
  </si>
  <si>
    <t xml:space="preserve">AT5G23930       AT5G23930.1     Mitochondrial transcription termination factor family protein;(source:Araport11)        protein_coding                  </t>
  </si>
  <si>
    <t xml:space="preserve">AT4G26370       AT4G26370.1     antitermination NusB domain-containing protein;(source:Araport11)       protein_coding                  </t>
  </si>
  <si>
    <t xml:space="preserve">AT3G21330       AT3G21330.1     basic helix-loop-helix (bHLH) DNA-binding superfamily protein;(source:Araport11)        protein_coding                  </t>
  </si>
  <si>
    <t xml:space="preserve">AT2G40340       AT2G40340.1     Encodes a member of the DREB subfamily A-2 of ERF/AP2 transcription factor family. The protein contains one AP2 domain. There are eight members in this subfamily including DREB2A AND DREB2B that are involved in response to drought. protein_coding   (DREB2C)        (DREB2C); (AtERF48)    </t>
  </si>
  <si>
    <t xml:space="preserve">AT4G35900       AT4G35900.1     bZIP protein required for positive regulation of flowering. Mutants are late flowering. FD interacts with FT to promote flowering.Expressed in the shoot apex in floral anlagen, then declines in floral primordia.     protein_coding   (FD)    (FD); (FD-1); (atbzip14)       </t>
  </si>
  <si>
    <t xml:space="preserve">AT4G36710       AT4G36710.1     GRAS family transcription factor;(source:Araport11)     protein_coding   (HAM4)  (HAM4);ARABIDOPSIS THALIANA HAIRY MERISTEM 4 (AtHAM4);SCARECROW-LIKE 15 (SCL15)        </t>
  </si>
  <si>
    <t xml:space="preserve">AT4G17460       AT4G17460.1     Encodes a class II HD-ZIP protein that regulates meristematic activity in different tissues, and that it is necessary for the correct formation of the gynoecium.       protein_coding   (HAT1)  (HAT1);JAIBA (JAB)     </t>
  </si>
  <si>
    <t xml:space="preserve">AT5G47370       AT5G47370.1     homeobox-leucine zipper genes induced by auxin, but not by other phytohormones.  Plays opposite roles in the shoot and root tissues in regulating auxin-mediated morphogenesis. protein_coding   (HAT2)  (HAT2) </t>
  </si>
  <si>
    <t xml:space="preserve">AT2G17520       AT2G17520.1     Encodes a endoribonuclease/protein kinase IRE1-like protein that is predicted to form a type I transmembrane protein structure and contain kinase/endoribonuclease domains at their C-terminal halves. The transcript levels for several ER-stress responsive genes, including six protein disulfide isomerases (PDIs), BiP2, and AtbZIP60 are not affected in ire1-2 null mutants. The mRNA is cell-to-cell mobile.    protein_coding   (IRE1A)         (IRE1A);ARABIDOPSIS THALIANA INOSITOL REQUIRING 1-2 (ATIRE1-2);INOSITOL REQUIRING 1-2 (IRE1-2); (ATIRE1A)      </t>
  </si>
  <si>
    <t xml:space="preserve">AT1G55080       AT1G55080.1     mediator of RNA polymerase II transcription subunit-like protein;(source:Araport11)     protein_coding   (MED9)  (MED9) </t>
  </si>
  <si>
    <t xml:space="preserve">AT1G74930       AT1G74930.1     encodes a member of the DREB subfamily A-5 of ERF/AP2 transcription factor family. The protein contains one AP2 domain. There are 15 members in this subfamily including RAP2.1, RAP2.9 and RAP2.10. The mRNA is cell-to-cell mobile.   protein_coding   (ORA47)         (ORA47)        </t>
  </si>
  <si>
    <t xml:space="preserve">AT5G09460       AT5G09460.1     transcription factor bHLH143;(source:Araport11) protein_coding   (SACL1)         (SACL1)        </t>
  </si>
  <si>
    <t xml:space="preserve">AT2G27010       AT2G27010.1     member of CYP705A       protein_coding  "CYTOCHROME P450, FAMILY 705, SUBFAMILY A, POLYPEPTIDE 9" (CYP705A9)    "CYTOCHROME P450, FAMILY 705, SUBFAMILY A, POLYPEPTIDE 9" (CYP705A9)    </t>
  </si>
  <si>
    <t xml:space="preserve">AT4G22690       AT4G22690.1     member of CYP706A The mRNA is cell-to-cell mobile.      protein_coding  "CYTOCHROME P450, FAMILY 706, SUBFAMILY A, POLYPEPTIDE 1" (CYP706A1)    "CYTOCHROME P450, FAMILY 706, SUBFAMILY A, POLYPEPTIDE 1" (CYP706A1)    </t>
  </si>
  <si>
    <t xml:space="preserve">AT4G22710       AT4G22710.1     member of CYP706A       protein_coding  "CYTOCHROME P450, FAMILY 706, SUBFAMILY A, POLYPEPTIDE 2" (CYP706A2)    "CYTOCHROME P450, FAMILY 706, SUBFAMILY A, POLYPEPTIDE 2" (CYP706A2)    </t>
  </si>
  <si>
    <t xml:space="preserve">AT3G26150       AT3G26150.1     putative cytochrome P450        protein_coding  "CYTOCHROME P450, FAMILY 71, SUBFAMILY B, POLYPEPTIDE 16" (CYP71B16)    "CYTOCHROME P450, FAMILY 71, SUBFAMILY B, POLYPEPTIDE 16" (CYP71B16)    </t>
  </si>
  <si>
    <t xml:space="preserve">AT3G26160       AT3G26160.1     putative cytochrome P450        protein_coding  "CYTOCHROME P450, FAMILY 71, SUBFAMILY B, POLYPEPTIDE 17" (CYP71B17)    "CYTOCHROME P450, FAMILY 71, SUBFAMILY B, POLYPEPTIDE 17" (CYP71B17)    </t>
  </si>
  <si>
    <t xml:space="preserve">AT1G64940       AT1G64940.1     member of CYP89A        protein_coding  "CYTOCHROME P450, FAMILY 87, SUBFAMILY A, POLYPEPTIDE 6" (CYP89A6)      "CYTOCHROME P450, FAMILY 87, SUBFAMILY A, POLYPEPTIDE 6" (CYP89A6)      </t>
  </si>
  <si>
    <t xml:space="preserve">AT1G64930       AT1G64930.1     member of CYP89A        protein_coding  "CYTOCHROME P450, FAMILY 87, SUBFAMILY A, POLYPEPTIDE 7" (CYP89A7)      "CYTOCHROME P450, FAMILY 87, SUBFAMILY A, POLYPEPTIDE 7" (CYP89A7)      </t>
  </si>
  <si>
    <t xml:space="preserve">AT1G54160       AT1G54160.1     Encodes a member of the CCAAT-binding transcription factor (CBF-B/NF-YA) family. Expression is upregulated in response to ABA and drought. This regulation appears to be mediated by MIR169A which is downregulated in  response to drought. NFYA5 is a target of MIR169A. Loss of function mutations are hypersensitive to drought.    protein_coding  "NUCLEAR FACTOR Y, SUBUNIT A5" (NF-YA5) NUCLEAR FACTOR Y A5 (NFYA5);"NUCLEAR FACTOR Y, SUBUNIT A5" (NF-YA5)     </t>
  </si>
  <si>
    <t xml:space="preserve">AT5G64750       AT5G64750.1     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The mRNA is cell-to-cell mobile.        protein_coding  ABA REPRESSOR1 (ABR1)   ABA REPRESSOR1 (ABR1)   </t>
  </si>
  <si>
    <t xml:space="preserve">AT1G49720       AT1G49720.2     Identified as a protein that binds to abscisic acid response elements. May mediate transcriptional regulation of ABA responses. protein_coding  ABSCISIC ACID RESPONSIVE ELEMENT-BINDING FACTOR 1 (ABF1)        ABSCISIC ACID RESPONSIVE ELEMENT-BINDING FACTOR 1 (ABF1); (ATABF1)      </t>
  </si>
  <si>
    <t xml:space="preserve">AT5G20510       AT5G20510.1     Encodes a member of the Alfin1-like family of nuclear-localized PHD (plant homeodomain) domain containing proteins. All AL proteins except AL3 bind to di- or trimethylated histone H3 (H3K4me3/2). Members of this family include: AT5G05610 (AL1), AT3G11200 (AL2), AT3G42790 (AL3), AT5G26210 (AL4), AT5G20510 (AL5), AT2G02470 (AL6), AT1G14510 (AL7).      protein_coding  ALFIN-LIKE 5 (AL5)      ALFIN-LIKE 5 (AL5)      </t>
  </si>
  <si>
    <t xml:space="preserve">AT1G69440       AT1G69440.1     Encodes ARGONAUTE7, a member of the ARGONAUTE family, characterised by the presence of PAZ and PIWI domains. Involved in the regulation of developmental timing. Required for the accumulation of TAS3 ta-siRNAs but not for accumulation of miR171, miR173, miR390 or mi391.   Localized in mature rosette leaves and floral buds.     protein_coding  ARGONAUTE7 (AGO7)       ARGONAUTE7 (AGO7);ZIPPY (ZIP)   </t>
  </si>
  <si>
    <t xml:space="preserve">AT1G04880       AT1G04880.1     Encodes a ARID-HMG DNA-binding protein that functions in pollen tube growth through the regulation of gene expression by interacting with the transcription factors AGL66 and AGL104.   protein_coding  ARID-HMG DNA-BINDING PROTEIN 15 (HMGBD15)       ARID-HMG DNA-BINDING PROTEIN 15 (AtHMGB15);ARID-HMG DNA-BINDING PROTEIN 15 (HMGBD15)    </t>
  </si>
  <si>
    <t xml:space="preserve">AT2G46040       AT2G46040.1     Encodes a transcriptional activator that is involved in pollen development. ARID1 is expressed in nuclear bodies of microspore, vegetative and generative cells, and binds to and activates DUO during microgametogenesis.      protein_coding  AT-RICH INTERACTING DOMAIN 1 (ARID1)    AT-RICH INTERACTING DOMAIN 1 (ARID1)    </t>
  </si>
  <si>
    <t xml:space="preserve">AT5G43700       AT5G43700.1     Auxin inducible protein similar to transcription factors.       protein_coding  AUXIN INDUCIBLE 2-11 (ATAUX2-11)        AUXIN INDUCIBLE 2-11 (ATAUX2-11);INDOLE-3-ACETIC ACID INDUCIBLE 4 (IAA4)        </t>
  </si>
  <si>
    <t xml:space="preserve">AT1G19220       AT1G19220.1     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        protein_coding  AUXIN RESPONSE FACTOR 19 (ARF19)        AUXIN RESPONSE FACTOR11 (ARF11);INDOLE-3-ACETIC ACID INDUCIBLE 22 (IAA22);AUXIN RESPONSE FACTOR 19 (ARF19)      </t>
  </si>
  <si>
    <t xml:space="preserve">AT1G49130       AT1G49130.1     B-box type zinc finger protein with CCT domain-containing protein;(source:Araport11)    protein_coding  B-BOX DOMAIN PROTEIN 17 (BBX17) B-BOX DOMAIN PROTEIN 17 (BBX17) </t>
  </si>
  <si>
    <t xml:space="preserve">AT1G68190       AT1G68190.1     B-box zinc finger family protein;(source:Araport11)     protein_coding  B-BOX DOMAIN PROTEIN 27 (BBX27) B-BOX DOMAIN PROTEIN 27 (BBX27) </t>
  </si>
  <si>
    <t xml:space="preserve">AT5G54470       AT5G54470.1     B-box type zinc finger family protein;(source:Araport11)        protein_coding  B-BOX DOMAIN PROTEIN 29 (BBX29) B-BOX DOMAIN PROTEIN 29 (BBX29) </t>
  </si>
  <si>
    <t xml:space="preserve">AT5G15160       AT5G15160.1     BNQ2 belongs to a family of  atypical non-DNA binding basic helix-loop-helix (bHLH) proteins that heterodimerize with and negatively regulate bHLH  transcription factors. Directly and negatively regulated by AP3 and PI in petals.Required for appropriate regulation of flowering time.     protein_coding  BANQUO 2 (BNQ2) BANQUO 2 (BNQ2);BASIC HELIX-LOOP-HELIX PROTEIN 134 (BHLH134)    </t>
  </si>
  <si>
    <t xml:space="preserve">AT3G25710       AT3G25710.1     Encodes a basic helix-loop-helix transcription factor that  is expressed in the hypophysis-adjacent embryo cells, and is  required and partially sufficient for MP-dependent root initiation. Involved in response to phosphate starvation. Negative regulator of root hair development, anthocyanin formation  and Pi content. Its expression is responsive to both phosphate (Pi) and phosphite (Phi) in shoots.      protein_coding  BASIC HELIX-LOOP-HELIX 32 (BHLH32)       (ATAIG1);TARGET OF MONOPTEROS 5 (TMO5);BASIC HELIX-LOOP-HELIX 32 (BHLH32)      </t>
  </si>
  <si>
    <t xml:space="preserve">AT5G15830       AT5G15830.1     basic leucine-zipper 3;(source:Araport11)       protein_coding  BASIC LEUCINE-ZIPPER 3 (bZIP3)  BASIC LEUCINE-ZIPPER 3 (AtbZIP3);BASIC LEUCINE-ZIPPER 3 (bZIP3) </t>
  </si>
  <si>
    <t xml:space="preserve">AT2G22850       AT2G22850.1     basic leucine-zipper 6;(source:Araport11)       protein_coding  BASIC LEUCINE-ZIPPER 6 (bZIP6)  BASIC LEUCINE-ZIPPER 6 (AtbZIP6);BASIC LEUCINE-ZIPPER 6 (bZIP6) </t>
  </si>
  <si>
    <t xml:space="preserve">AT3G62420       AT3G62420.1     Encodes a group-S bZIP transcription factor. Forms heterodimers with group-C bZIP transcription factors. The heterodimers bind to the ACTCAT cis-element of proline dehydrogenase gene. protein_coding  BASIC REGION/LEUCINE ZIPPER MOTIF 53 (BZIP53)   BASIC REGION/LEUCINE ZIPPER MOTIF 53 (ATBZIP53);BASIC REGION/LEUCINE ZIPPER MOTIF 53 (BZIP53)   </t>
  </si>
  <si>
    <t xml:space="preserve">AT1G18400       AT1G18400.1     Encodes the brassinosteroid signaling component BEE1 (BR-ENHANCED EXPRESSION 1). Positively modulates the shade avoidance syndrome in Arabidopsis seedlings.    protein_coding  BR ENHANCED EXPRESSION 1 (BEE1) BR ENHANCED EXPRESSION 1 (BEE1) </t>
  </si>
  <si>
    <t xml:space="preserve">AT1G73830       AT1G73830.1     Encodes the brassinosteroid signaling component BEE3 (BR-ENHANCED EXPRESSION 3). Positively modulates the shade avoidance syndrome in Arabidopsis seedlings.    protein_coding  BR ENHANCED EXPRESSION 3 (BEE3) BR ENHANCED EXPRESSION 3 (BEE3) </t>
  </si>
  <si>
    <t xml:space="preserve">AT3G18550       AT3G18550.1     Encodes a TCP transcription factor, closely related to teosinte branched1, arrests axillary bud development and prevents axillary bud outgrowth.        protein_coding  BRANCHED 1 (BRC1)       BRANCHED 1 (BRC1); (TCP18); (ATTCP18); (ATBRC1) </t>
  </si>
  <si>
    <t xml:space="preserve">AT5G63160       AT5G63160.1     BTB and TAZ domain protein. Short-lived nuclear-cytoplasmic protein targeted for degradation by the 26S proteosome pathway. Acts redundantly with BT2 and BT3 during female gametophyte development.    protein_coding  BTB AND TAZ DOMAIN PROTEIN 1 (bt1)      BTB AND TAZ DOMAIN PROTEIN 1 (bt1)      </t>
  </si>
  <si>
    <t xml:space="preserve">AT3G48360       AT3G48360.1     Encodes a protein (BT2) that is an essential component of the TAC1-mediated telomerase activation pathway. Acts redundantly with BT3 and BT1 during female gametophyte development and with BT3 during male gametophyte development. BT2 also mediates multiple responses to nutrients, stresses, and hormones. protein_coding  BTB AND TAZ DOMAIN PROTEIN 2 (bt2)      BTB AND TAZ DOMAIN PROTEIN 2 (bt2); (ATBT2)     </t>
  </si>
  <si>
    <t xml:space="preserve">AT1G05690       AT1G05690.1     BTB and TAZ domain protein. Acts redunantly with BT1 and BT2 during female gametophyte development. Acts with BT2 during male gametophyte development.  protein_coding  BTB AND TAZ DOMAIN PROTEIN 3 (bt3)      BTB AND TAZ DOMAIN PROTEIN 3 (bt3)      </t>
  </si>
  <si>
    <t xml:space="preserve">AT3G44260       AT3G44260.1     Encodes one of the homologs of the yeast CCR4-associated factor 1: AT3G44260 (CAF1a), AT5G22250 (CAF1b). Has mRNA deadenylation activity.  Also plays a role in plant defense responses.        protein_coding  CCR4- ASSOCIATED FACTOR 1A (CAF1a)      CCR4- ASSOCIATED FACTOR 1A (AtCAF1a);CCR4- ASSOCIATED FACTOR 1A (CAF1a) </t>
  </si>
  <si>
    <t xml:space="preserve">AT5G22250       AT5G22250.1     Encodes one of the homologs of the yeast CCR4-associated factor 1: AT3G44260 (CAF1a), AT5G22250 (CAF1b). Has mRNA deadenylation activity.  Also plays a role in plant defense responses.        protein_coding  CCR4- ASSOCIATED FACTOR 1B (CAF1b)      CCR4- ASSOCIATED FACTOR 1B (CAF1b);CCR4- ASSOCIATED FACTOR 1B (AtCAF1b) </t>
  </si>
  <si>
    <t xml:space="preserve">AT1G80740       AT1G80740.1     ecotype Kl-0 chromomethylase (CMT1). A plant line expressing an RNAi construct directed against DMT4 has reduced agrobacterium-mediated tumor formation.        protein_coding  CHROMOMETHYLASE 1 (CMT1)        CHROMOMETHYLASE 1 (CMT1);DNA METHYLTRANSFERASE 4 (DMT4) </t>
  </si>
  <si>
    <t xml:space="preserve">AT3G07650       AT3G07650.1     This gene belongs to the CO (CONSTANS) gene family. This gene family is divided in three subgroups: groups III, to which COL9 belongs, is characterised by one B-box (supposed to regulate protein-protein interactions) and a second diverged zinc finger. COL9 downregulates expression of CO (CONSTANS) as well as FT and SOC1 which are known regulatory targets of CO. The mRNA is cell-to-cell mobile.    protein_coding  CONSTANS-LIKE 9 (COL9)  CONSTANS-LIKE 9 (COL9);B-BOX DOMAIN PROTEIN 7 (BBX7)    </t>
  </si>
  <si>
    <t xml:space="preserve">AT1G26260       AT1G26260.1     Encodes CIB5 (cryptochrome-interacting basic-helix-loop-helix).  Related to CIB1 (AT4G34530).  CIB5 interacts with CRY2 and forms heterodimer with CIB1 in vitro. Regulates flowering time redundantly with CIB1.       protein_coding  CRYPTOCHROME-INTERACTING BASIC-HELIX-LOOP-HELIX 5 (CIB5)        CRYPTOCHROME-INTERACTING BASIC-HELIX-LOOP-HELIX 5 (CIB5)        </t>
  </si>
  <si>
    <t xml:space="preserve">AT1G71200       AT1G71200.1     bHLH160 transcription factor. Induced by copper deficiency and seems to mediate copper uptake along with SPL7.  protein_coding  CU-DEFICIENCY INDUCED TRANSCRIPTION FACTOR 1 (CITF1)    CU-DEFICIENCY INDUCED TRANSCRIPTION FACTOR 1 (CITF1);BASIC HELIX LOOP HELIX 160 (BHLH160)       </t>
  </si>
  <si>
    <t xml:space="preserve">AT1G69570       AT1G69570.1     CDF5 is a circadian regulated transcript that is antiphasic with respect to its natural antisense transcript (NAT) FLORE (AT1G69572).CDF5 transcript accumulation delays flowering. CDF5 links circadian oscillation and photoperiodism.        protein_coding  CYCLING DOF FACTOR 5 (CDF5)     CYCLING DOF FACTOR 5 (CDF5)     </t>
  </si>
  <si>
    <t xml:space="preserve">AT1G22985       AT1G22985.1     encodes a member of the ERF (ethylene response factor) subfamily B-5 of ERF/AP2 transcription factor family. The protein contains one AP2 domain. There are 7 members in this subfamily.        protein_coding  CYTOKININ RESPONSE FACTOR 7 (CRF7)      CYTOKININ RESPONSE FACTOR 7 (CRF7)      </t>
  </si>
  <si>
    <t xml:space="preserve">AT5G61590       AT5G61590.1     Encodes an AP2/ERF-type transcription factor that is preferentially expressed in the epidermis and induced by darkness and negatively regulates cuticular wax biosynthesis.     protein_coding  DECREASE WAX BIOSYNTHESIS (DEWAX)       DECREASE WAX BIOSYNTHESIS (DEWAX); (ERF107)     </t>
  </si>
  <si>
    <t xml:space="preserve">AT1G21910       AT1G21910.1     encodes a member of the DREB subfamily A-5 of ERF/AP2 transcription factor family. The protein contains one AP2 domain. There are 15 members in this subfamily including RAP2.1, RAP2.9 and RAP2.10.    protein_coding  DEHYDRATION RESPONSE ELEMENT-BINDING PROTEIN 26 (DREB26)        DEHYDRATION RESPONSE ELEMENT-BINDING PROTEIN 26 (DREB26)        </t>
  </si>
  <si>
    <t xml:space="preserve">AT2G46590       AT2G46590.2     Encodes a protein containing Dof zinc finger motifs that is a positive regulator of light-mediated seed germination. Its expression is limited to vascular system of the mother plant. A recessive mutation is inherited as maternal-effect and expression is not detected in the embryo. Mutants are defective in seed germination and are more dependent on light and cold treatment and less sensitive to gibberellin during seed germination.  It plays its main role downstream of PIL5 and DAG1 in the phytochrome B (phyB)-mediated pathway.     protein_coding  DOF AFFECTING GERMINATION 2 (DAG2)      DOF AFFECTING GERMINATION 2 (DAG2)      </t>
  </si>
  <si>
    <t xml:space="preserve">AT5G14960       AT5G14960.1     DP-E2F-like 2;(source:Araport11)        protein_coding  DP-E2F-LIKE 2 (DEL2)     (E2FD);DP-E2F-LIKE 2 (DEL2); (E2L1)    </t>
  </si>
  <si>
    <t xml:space="preserve">AT3G11020       AT3G11020.1     encodes a member of the DREB subfamily A-2 of ERF/AP2 transcription factor family (DREB2B). The protein contains one AP2 domain. There are eight members in this subfamily including DREB2A.    protein_coding  DRE/CRT-BINDING PROTEIN 2B (DREB2B)     DRE/CRT-BINDING PROTEIN 2B (DREB2B);DEHYDRATION-RESPONSIVE ELEMENT BINDING PROTEIN 2 (DREB2)    </t>
  </si>
  <si>
    <t xml:space="preserve">AT2G03050       AT2G03050.1     A locus involved in embryogenesis. Mutations in this locus result in embryo lethality.  protein_coding  EMBRYO DEFECTIVE 93 (EMB93)     EMBRYO DEFECTIVE 93 (EMB93);SINGLET OXYGEN-LINKED DEATH ACTIVATOR 10 (SOLDAT10) </t>
  </si>
  <si>
    <t xml:space="preserve">AT1G63650       AT1G63650.1     Mutant has reduced trichomes, anthocyanin, and seed coat mucilage and abnormally patterned stomates. Mutants are defective in jasmonate-induced anthocyanin accumulation. Encodes a bHLH Transcription Factor 1. The protein is functionally redundant with GL3 and TT8 and interacts with TTG1, the myb proteins GL1, PAP1 and 2, CPC and TRY, and it will form heterodimers with GL3. Expression in N (non-hair cell forming) cell layers is negatively regulated by WER. Expression in H cells (hair cell forming) is promoted by CPC/TRY.   protein_coding  ENHANCER OF GLABRA 3 (EGL3)     ENHANCER OF GLABRA 3 (EGL3); (EGL1); (ATMYC-2); (ATEGL3)        </t>
  </si>
  <si>
    <t xml:space="preserve">AT2G30420       AT2G30420.1     In a tandem repeat with AT2G30424 and AT2G30432 protein_coding  ENHANCER OF TRY AND CPC 2 (ETC2)        ENHANCER OF TRY AND CPC 2 (ETC2)        </t>
  </si>
  <si>
    <t xml:space="preserve">AT5G47220       AT5G47220.1     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 protein_coding  ETHYLENE RESPONSIVE ELEMENT BINDING FACTOR 2 (ERF2)     ETHYLENE RESPONSIVE ELEMENT BINDING FACTOR 2 (ATERF2);ETHYLENE RESPONSE FACTOR- 2 (ATERF-2);ETHYLENE RESPONSIVE ELEMENT BINDING FACTOR 2 (ERF2) </t>
  </si>
  <si>
    <t xml:space="preserve">AT4G12850       AT4G12850.1     Encodes one of four FRS (FAR1-RELATED SEQUENCE) factor-like genes in Arabidopsis.  FRS factors are characterized by having an N-terminal C2H2-type chelating motif of the WRKY- Glial Cell Missing1 family, a central core transposase domain of Mutator-like element transposases, and a C-terminal SWIM domain. The four FRF-like genes in  Arabidopsis share only the N-terminal motif with FRS proteins.    protein_coding  FAR1-RELATED SEQUENCES-RELATED FACTOR3 (FRF3)   FAR1-RELATED SEQUENCES-RELATED FACTOR3 (FRF3)   </t>
  </si>
  <si>
    <t xml:space="preserve">AT5G64630       AT5G64630.2     Chromatin Assembly Factor-1 (CAF-1) p60 subunit. Involved in organization of the shoot and root apical meristems.  In Arabidopsis, the three CAF-1 subunits are encoded by FAS1, FAS2 and, most likely, MSI1, respectively.  Mutations in FAS1 or FAS2 lead to increased frequency of homologous recombination and T-DNA integration in Arabidopsis.    protein_coding  FASCIATA 2 (FAS2)       FASCIATA 2 (FAS2); (NFB01); (NFB1); (MUB3.9)    </t>
  </si>
  <si>
    <t xml:space="preserve">AT1G14350       AT1G14350.1     Encodes a putative MYB transcription factor involved in stomata development, loss of FLP activity results in a failure of guard mother cells (GMCs) to adopt the guard cell fate, thus they continue to divide resulting in abnormal stomata consisting of clusters of numerous guard cell-like cells.  This phenotype is enhanced in double mutants with MYB88. Its transcript levels change after inducing MUTE expression in a mute background. Also regulates female reproductive development.      protein_coding  FOUR LIPS (FLP) MYB DOMAIN PROTEIN 124 (AtMYB124); (MYB124);FOUR LIPS (FLP)     </t>
  </si>
  <si>
    <t xml:space="preserve">AT1G68360       AT1G68360.1     Encodes a nuclear localized member of the C2H2 family of TFIIIA transcription factors.GIS3 is involved in trichome initiation and development downstream of GA and cytokinin signaling. GIS regulates the expression  GIS and GIS2.     protein_coding  GLABROUS INFLORESCENCE STEMS 3 (GIS3)   GLABROUS INFLORESCENCE STEMS 3 (GIS3)   </t>
  </si>
  <si>
    <t xml:space="preserve">AT3G27260       AT3G27260.1     Kinase like protein with similarity to yeast BDF1 and human RING3 protein, which have two bromodomains GTE8 has a single bromodomain    protein_coding  GLOBAL TRANSCRIPTION FACTOR GROUP E8 (GTE8)     GLOBAL TRANSCRIPTION FACTOR GROUP E8 (GTE8)     </t>
  </si>
  <si>
    <t xml:space="preserve">AT2G21060       AT2G21060.1     Glycine-rich protein (AtGRP2b).  Also named as CSP4 (cold shock domain protein 4) containing a well conserved cold shock domain (CSD) and glycine-rich motifs interspersed by two retroviral-like CCHC zinc fingers. AtCSP4 is expressed in all tissues but accumulates in reproductive tissues and those undergoing cell divisions. Overexpression of AtCSP4 reduces silique length and induces embryo lethality.      protein_coding  GLYCINE-RICH PROTEIN 2B (GRP2B) GLYCINE-RICH PROTEIN 2B (ATGRP2B);COLD SHOCK DOMAIN PROTEIN 4 (ATCSP4);GLYCINE-RICH PROTEIN 2B (GRP2B)  </t>
  </si>
  <si>
    <t xml:space="preserve">AT4G24150       AT4G24150.1     Growth regulating factor encoding transcription activator. One of the nine members of a GRF gene family, containing nuclear targeting domain. Involved in leaf development and expressed in shoot and flower.   protein_coding  GROWTH-REGULATING FACTOR 8 (GRF8)        (ATMIN10);GROWTH-REGULATING FACTOR 8 (GRF8);GROWTH-REGULATING FACTOR 8 (AtGRF8)        </t>
  </si>
  <si>
    <t xml:space="preserve">AT4G18880       AT4G18880.1     Encodes a member of Heat Stress Transcription Factor(Hsf) family that is a substrate of the MPK3/MPK6 signaling and regulates stress responses. protein_coding  HEAT SHOCK TRANSCRIPTION FACTOR  A4A (HSF A4A)  ARABIDOPSIS THALIANA HEAT SHOCK TRANSCRIPTION FACTOR  A4A (AT-HSFA4A);HEAT SHOCK TRANSCRIPTION FACTOR  A4A (HSF A4A)    </t>
  </si>
  <si>
    <t xml:space="preserve">AT5G03720       AT5G03720.1     Member of Heat Stress Transcription Factor (Hsf) family. Expression is regulated by DREB2A and in turn HSFA3 regulates the expression of hsps Hsp18.1-CI and Hsp26.5-MII35S. Involved in  establishing thermotolerence. protein_coding  HEAT SHOCK TRANSCRIPTION FACTOR A3 (HSFA3)      ARABIDOPSIS THALIANA HEAT SHOCK TRANSCRIPTION FACTOR A3 (AT-HSFA3);HEAT SHOCK TRANSCRIPTION FACTOR A3 (HSFA3)   </t>
  </si>
  <si>
    <t xml:space="preserve">AT5G09750       AT5G09750.1     Encodes a bHLH transcription factor that is involved in transmitting tract and stigma development.      protein_coding  HECATE 3 (HEC3) HECATE 3 (HEC3) </t>
  </si>
  <si>
    <t xml:space="preserve">AT3G44490       AT3G44490.1     histone deacetylase 17;(source:Araport11)       protein_coding  HISTONE DEACETYLASE 17 (hda17)  HISTONE DEACETYLASE 17 (hda17)  </t>
  </si>
  <si>
    <t xml:space="preserve">AT5G26040       AT5G26040.2     Class III RPD3 type protein. Encodes HDA2, a member of the histone deacetylase family proteins. protein_coding  HISTONE DEACETYLASE 2 (HDA2)    HISTONE DEACETYLASE 2 (HDA2)    </t>
  </si>
  <si>
    <t xml:space="preserve">AT5G06710       AT5G06710.1     Homeobox-leucine zipper protein.        protein_coding  HOMEOBOX FROM ARABIDOPSIS THALIANA (HAT14)      HOMEOBOX FROM ARABIDOPSIS THALIANA (HAT14)      </t>
  </si>
  <si>
    <t xml:space="preserve">AT4G16780       AT4G16780.1     Encodes a homeodomain-leucine zipper protein that is rapidly and strongly induced by changes in the ratio of red to far-red light.  It is also involved in cell expansion and cell proliferation and in the response to auxin. The mRNA is cell-to-cell mobile. protein_coding  HOMEOBOX PROTEIN 2 (HB-2)       HOMEOBOX PROTEIN 2 (ATHB-2); (HAT4);ARABIDOPSIS THALIANA HOMEOBOX PROTEIN 2 (ATHB2);HOMEOBOX PROTEIN 2 (HB-2)   </t>
  </si>
  <si>
    <t xml:space="preserve">AT2G18350       AT2G18350.1     homeobox protein 24;(source:Araport11)  protein_coding  HOMEOBOX PROTEIN 24 (HB24)      HOMEOBOX PROTEIN 24 (HB24);ZINC FINGER HOMEODOMAIN 6 (ZHD6);HOMEOBOX PROTEIN 24 (AtHB24)        </t>
  </si>
  <si>
    <t xml:space="preserve">AT3G50890       AT3G50890.1     homeobox protein 28;(source:Araport11)  protein_coding  HOMEOBOX PROTEIN 28 (HB28)      HOMEOBOX PROTEIN 28 (AtHB28);HOMEOBOX PROTEIN 28 (HB28);ZINC FINGER HOMEODOMAIN 7 (ZHD7)        </t>
  </si>
  <si>
    <t xml:space="preserve">AT5G53980       AT5G53980.1     Encodes a homeodomain leucine zipper class I (HD-Zip I) protein.        protein_coding  HOMEOBOX PROTEIN 52 (HB52)      HOMEOBOX PROTEIN 52 (ATHB52);HOMEOBOX PROTEIN 52 (HB52) </t>
  </si>
  <si>
    <t xml:space="preserve">AT1G27045       AT1G27045.1     Encodes ATHB54, a member of the homeodomain leucine zipper (HD-Zip) family protein. Please note that this locus was split from AT1G27050 in the TAIR10 genome release (2010). Affymetrix ATH1 Probe Set linked to symbol ATHB54 is in fact directed against the product of the AT1G27050 locus (the mRNA coding for the RNA-recognition-motif protein). protein_coding  HOMEOBOX PROTEIN 54 (ATHB54)    HOMEOBOX PROTEIN 54 (ATHB54);HOMEOBOX PROTEIN 54 (HB54) </t>
  </si>
  <si>
    <t xml:space="preserve">AT5G46880       AT5G46880.1     homeobox-7;(source:Araport11)   protein_coding  HOMEOBOX-7 (HB-7)       HOMEOBOX-7 (HB-7);HOMEODOMAIN GLABROUS 5 (HDG5) </t>
  </si>
  <si>
    <t xml:space="preserve">AT2G44910       AT2G44910.1     Encodes a homeodomain protein whose expression  displays a dependence on phyB for both red and far-red light response.  Also involved in the shade avoidance syndrome.  protein_coding  HOMEOBOX-LEUCINE ZIPPER PROTEIN 4 (HB4) HOMEOBOX-LEUCINE ZIPPER PROTEIN 4 (ATHB4);ARABIDOPSIS THALIANA HOMEOBOX-LEUCINE ZIPPER PROTEIN 4 (ATHB-4);HOMEOBOX-LEUCINE ZIPPER PROTEIN 4 (HB4)       </t>
  </si>
  <si>
    <t xml:space="preserve">AT5G52170       AT5G52170.1     Encodes a homeobox-leucine zipper family protein belonging to the HD-ZIP IV family.     protein_coding  HOMEODOMAIN GLABROUS 7 (HDG7)   HOMEODOMAIN GLABROUS 7 (HDG7)   </t>
  </si>
  <si>
    <t xml:space="preserve">AT3G03260       AT3G03260.1     Encodes a homeobox-leucine zipper family protein belonging to the HD-ZIP IV family.     protein_coding  HOMEODOMAIN GLABROUS 8 (HDG8)   HOMEODOMAIN GLABROUS 8 (HDG8)   </t>
  </si>
  <si>
    <t xml:space="preserve">AT2G18300       AT2G18300.3     basic helix-loop-helix (bHLH) DNA-binding superfamily protein;(source:Araport11)        protein_coding  HOMOLOG OF BEE2 INTERACTING WITH IBH 1 (HBI1)   HOMOLOG OF BEE2 INTERACTING WITH IBH 1 (HBI1)   </t>
  </si>
  <si>
    <t xml:space="preserve">AT5G08230       AT5G08230.1     HUA and HUA-LIKE (HULK) genes act redundantly to regulate a subset of essential genes, with some (or all) family members also having specific functions.        protein_coding  HUA2 LIKE 1 (HULK1)     HUA2 LIKE 1 (HULK1); (SL5)      </t>
  </si>
  <si>
    <t xml:space="preserve">AT1G13300       AT1G13300.1     Encodes a nuclear localized member of the GARP family of transcription factors. Involved in nitrate/phosphate signaling in roots. It is transcriptionally regulated by nitrate and post transcriptionally by phospate and functions to integrate these two nutrient signaling pathways in the root.     protein_coding  HYPERSENSITIVITY TO LOW PI-ELICITED PRIMARY ROOT  SHORTENING 1 (HRS1)   HYPERSENSITIVITY TO LOW PI-ELICITED PRIMARY ROOT  SHORTENING 1 (HRS1); (ATNIGT1);NITRATE-INDUCIBLE, GARP-TYPE TRANSCRIPTIONAL REPRESSOR 1/HYPERSENSITIVE TO LOW PI-ELICITED PRIMARY ROOT SHORTENING 1.4 (NIGT1.4)       </t>
  </si>
  <si>
    <t xml:space="preserve">AT4G02670       AT4G02670.1     indeterminate(ID)-domain 12;(source:Araport11)  protein_coding  INDETERMINATE(ID)-DOMAIN 12 (IDD12)     INDETERMINATE(ID)-DOMAIN 12 (AtIDD12);INDETERMINATE(ID)-DOMAIN 12 (IDD12)       </t>
  </si>
  <si>
    <t xml:space="preserve">AT1G25250       AT1G25250.1     Encodes a transcription factor that, together with IDD14 and IDD15, regulates auxin biosynthesis and transport and thus aerial organ morphogenesis and gravitropic responses.   protein_coding  INDETERMINATE(ID)-DOMAIN 16 (IDD16)     INDETERMINATE(ID)-DOMAIN 16 (AtIDD16);INDETERMINATE(ID)-DOMAIN 16 (IDD16)       </t>
  </si>
  <si>
    <t xml:space="preserve">AT1G52830       AT1G52830.1     An extragenic dominant suppressor of the hy2 mutant phenotype. Also exhibits aspects of constitutive photomorphogenetic phenotype in the absence of hy2. Mutants have dominant leaf curling phenotype shortened hypocotyls and reduced apical hook. Induced by indole-3-acetic acid.    protein_coding  INDOLE-3-ACETIC ACID 6 (IAA6)   INDOLE-3-ACETIC ACID 6 (IAA6);SHORT HYPOCOTYL 1 (SHY1)  </t>
  </si>
  <si>
    <t xml:space="preserve">AT3G23050       AT3G23050.1     Transcription regulator acting as repressor of auxin-inducible gene expression. Plays role in the control of gravitropic growth and development in light-grown seedlings.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 Pseudomonas syringae type III effector AvrRpt2 stimulates AXR2 protein turnover.      protein_coding  INDOLE-3-ACETIC ACID 7 (IAA7)   INDOLE-3-ACETIC ACID 7 (IAA7);AUXIN RESISTANT 2 (AXR2)  </t>
  </si>
  <si>
    <t xml:space="preserve">AT4G14560       AT4G14560.1     auxin (indole-3-acetic acid) induced gene (IAA1) encoding a short-lived nuclear-localized transcriptional regulator protein. The mRNA is cell-to-cell mobile.   protein_coding  INDOLE-3-ACETIC ACID INDUCIBLE 1 (IAA1) INDOLE-3-ACETIC ACID INDUCIBLE 1 (IAA1);AUXIN RESISTANT 5 (AXR5)        </t>
  </si>
  <si>
    <t xml:space="preserve">AT4G14550       AT4G14550.1     IAA14 is a member of the Aux/IAA protein family.   Involved in lateral root development. Gain of function mutation decreases auxin-inducible gene expression. Protein is localized to the nucleus. Expressed in stele and root tip epidermis. Functions as a negative regulator of ARF7/19.     protein_coding  INDOLE-3-ACETIC ACID INDUCIBLE 14 (IAA14)       INDOLE-3-ACETIC ACID INDUCIBLE 14 (IAA14);SOLITARY ROOT (SLR)   </t>
  </si>
  <si>
    <t xml:space="preserve">AT3G15540       AT3G15540.1     Primary auxin-responsive gene. Involved in the regulation stamen filaments development. protein_coding  INDOLE-3-ACETIC ACID INDUCIBLE 19 (IAA19)       INDOLE-3-ACETIC ACID INDUCIBLE 19 (IAA19);MASSUGU 2 (MSG2)      </t>
  </si>
  <si>
    <t xml:space="preserve">AT3G23030       AT3G23030.1     auxin inducible gene expressed in the nucleus   protein_coding  INDOLE-3-ACETIC ACID INDUCIBLE 2 (IAA2) INDOLE-3-ACETIC ACID INDUCIBLE 2 (IAA2) </t>
  </si>
  <si>
    <t xml:space="preserve">AT4G32280       AT4G32280.1     indole-3-acetic acid inducible 29;(source:Araport11)    protein_coding  INDOLE-3-ACETIC ACID INDUCIBLE 29 (IAA29)       INDOLE-3-ACETIC ACID INDUCIBLE 29 (IAA29)       </t>
  </si>
  <si>
    <t xml:space="preserve">AT2G01200       AT2G01200.2     Belongs to auxin inducible gene family. protein_coding  INDOLE-3-ACETIC ACID INDUCIBLE 32 (IAA32)       INDOLE-3-ACETIC ACID INDUCIBLE 32 (IAA32)       </t>
  </si>
  <si>
    <t xml:space="preserve">AT1G15580       AT1G15580.1     auxin induced protein   protein_coding  INDOLE-3-ACETIC ACID INDUCIBLE 5 (IAA5) AUXIN-INDUCIBLE 2-27 (AUX2-27); (ATAUX2-27);INDOLE-3-ACETIC ACID INDUCIBLE 5 (IAA5)     </t>
  </si>
  <si>
    <t xml:space="preserve">AT5G65670       AT5G65670.1     auxin (indole-3-acetic acid) induced gene The mRNA is cell-to-cell mobile.      protein_coding  INDOLE-3-ACETIC ACID INDUCIBLE 9 (IAA9) INDOLE-3-ACETIC ACID INDUCIBLE 9 (IAA9) </t>
  </si>
  <si>
    <t xml:space="preserve">AT3G43440       AT3G43440.1     jasmonate-zim-domain protein 11;(source:Araport11)      protein_coding  JASMONATE-ZIM-DOMAIN PROTEIN 11 (JAZ11) JASMONATE-ZIM-DOMAIN PROTEIN 11 (JAZ11); (TIFY3A)       </t>
  </si>
  <si>
    <t xml:space="preserve">AT4G17695       AT4G17695.1     Homeodomain-like superfamily protein;(source:Araport11) protein_coding  KANADI 3 (KAN3) KANADI 3 (KAN3) </t>
  </si>
  <si>
    <t xml:space="preserve">AT1G26945       AT1G26945.1     Encodes a basic helix-loop-helix (bHLH) protein involved in blue/far-red light signaling. Physically interacts with HFR1 and negatively regulates its activity. protein_coding  KIDARI (KDR)    KIDARI (KDR);PACLOBUTRAZOL RESISTANCE 6 (PRE6)  </t>
  </si>
  <si>
    <t xml:space="preserve">AT4G08150       AT4G08150.1     A member of class I knotted1-like homeobox gene family (together with KNAT2). Similar to the knotted1 (kn1) homeobox gene of maize. Normally expressed in the peripheral and rib zone of shoot apical meristem but not in the leaf primordia. It is also expressed in the fourth floral whorl, in the region that would become style, particularly in the cell surrounding the transmitting tissue. No expression was detected in the first three floral whorls. Expression is repressed by auxin and AS1 which results in the promotion of leaf fate.  protein_coding  KNOTTED-LIKE FROM ARABIDOPSIS THALIANA (KNAT1)  KNOTTED-LIKE FROM ARABIDOPSIS THALIANA (KNAT1);BREVIPEDICELLUS (BP);BREVIPEDICELLUS 1 (BP1)     </t>
  </si>
  <si>
    <t xml:space="preserve">AT5G58500       AT5G58500.1     LIGHT-DEPENDENT SHORT HYPOCOTYLS-like protein (DUF640);(source:Araport11)       protein_coding  LIGHT SENSITIVE HYPOCOTYLS 5 (LSH5)     LIGHT SENSITIVE HYPOCOTYLS 5 (LSH5)     </t>
  </si>
  <si>
    <t xml:space="preserve">AT3G60890       AT3G60890.2     binding protein;(source:Araport11)      protein_coding  LITTLE ZIPPER 2 (ZPR2)  LITTLE ZIPPER 2 (ZPR2)  </t>
  </si>
  <si>
    <t xml:space="preserve">AT1G64625       AT1G64625.1     Encodes a plant-specific basic helix-loop-helix (bHLH) protein that is required for normal meiotic entry and the establishment of meiotic synchrony.  It plays a role in xylem differentiation downstream of auxin.     protein_coding  LONESOME HIGHWAY LIKE 3 (LHL3)  LONESOME HIGHWAY LIKE 3 (LHL3);FEHLSTART (FST); (LL1)   </t>
  </si>
  <si>
    <t xml:space="preserve">AT1G02340       AT1G02340.1     Encodes a light-inducible, nuclear bHLH protein involved in phytochrome signaling. Mutants exhibit a long-hypocotyl phenotype only under far-red light but not under red light and are defective in other phytochrome A-related responses. Mutants also show blue light response defects. HFR1 interacts with COP1, co-localizes to the nuclear specks and is ubiquinated by COP1.      protein_coding  LONG HYPOCOTYL IN FAR-RED (HFR1)        REDUCED SENSITIVITY TO FAR-RED LIGHT 1 (RSF1); (FBI1);REDUCED PHYTOCHROME SIGNALING 1 (REP1);LONG HYPOCOTYL IN FAR-RED (HFR1)   </t>
  </si>
  <si>
    <t xml:space="preserve">AT5G65080       AT5G65080.1     Is upregulated during vernalization and regulates flowering time. Encodes MADS-domain protein. Two variants encoding proteins of 198 and 184 amino acids have been reported.    protein_coding  MADS AFFECTING FLOWERING 5 (MAF5)       MADS AFFECTING FLOWERING 5 (MAF5);AGAMOUS-LIKE 68 (AGL68)       </t>
  </si>
  <si>
    <t xml:space="preserve">AT4G00950       AT4G00950.1     hypothetical protein (DUF688);(source:Araport11)        protein_coding  MATERNAL EFFECT EMBRYO ARREST 47 (MEE47)        MATERNAL EFFECT EMBRYO ARREST 47 (MEE47)        </t>
  </si>
  <si>
    <t xml:space="preserve">AT1G48000       AT1G48000.1     Encodes a putative transcription factor (MYB112).       protein_coding  MYB DOMAIN PROTEIN 112 (MYB112) MYB DOMAIN PROTEIN 112 (MYB112);MYB DOMAIN PROTEIN 112 (AtMYB112)       </t>
  </si>
  <si>
    <t xml:space="preserve">AT3G28910       AT3G28910.1     transcription factor myb homologue      protein_coding  MYB DOMAIN PROTEIN 30 (MYB30)    (ATMYB30);MYB DOMAIN PROTEIN 30 (MYB30)        </t>
  </si>
  <si>
    <t xml:space="preserve">AT5G02320       AT5G02320.1     Encodes a putative c-MYB-like transcription factor of the MYB3R factor gene family (MYB3R5).    protein_coding  MYB DOMAIN PROTEIN 3R-5 (MYB3R-5)       ARABIDOPSIS THALIANA MYB DOMAIN PROTEIN 3R5 (ATMYB3R5);MYB DOMAIN PROTEIN 3R-5 (MYB3R-5)        </t>
  </si>
  <si>
    <t xml:space="preserve">AT4G01680       AT4G01680.2     Encodes a putative transcription factor (MYB55).        protein_coding  MYB DOMAIN PROTEIN 55 (MYB55)   MYB DOMAIN PROTEIN 55 (MYB55)   </t>
  </si>
  <si>
    <t xml:space="preserve">AT3G50060       AT3G50060.1     Encodes a member of the R2R3 transcription factor gene family. Expressed in response to potassium deprivation and auxin. Involved in lateral root development. Interacts with ARF7 and regulates the expression of some auxin responsive genes. protein_coding  MYB DOMAIN PROTEIN 77 (MYB77)   MYB DOMAIN PROTEIN 77 (MYB77)   </t>
  </si>
  <si>
    <t xml:space="preserve">AT2G17040       AT2G17040.1     Member of the NAC transcription factor family and more specifically, the ONAC022 subfamily. Involved in leaf and inflorescence stem morphogenesis. The mRNA is cell-to-cell mobile.     protein_coding  NAC DOMAIN CONTAINING PROTEIN 36 (NAC036)       NAC DOMAIN CONTAINING PROTEIN 36 (anac036);NAC DOMAIN CONTAINING PROTEIN 36 (NAC036)    </t>
  </si>
  <si>
    <t xml:space="preserve">AT1G02230       AT1G02230.1     NAC domain containing protein 4;(source:Araport11)      protein_coding  NAC DOMAIN CONTAINING PROTEIN 4 (NAC004)        NAC DOMAIN CONTAINING PROTEIN 4 (ANAC004);NAC DOMAIN CONTAINING PROTEIN 4 (NAC004)      </t>
  </si>
  <si>
    <t xml:space="preserve">AT3G01600       AT3G01600.1     NAC domain containing protein 44;(source:Araport11)     protein_coding  NAC DOMAIN CONTAINING PROTEIN 44 (NAC044)       NAC DOMAIN CONTAINING PROTEIN 44 (anac044);NAC DOMAIN CONTAINING PROTEIN 44 (NAC044)    </t>
  </si>
  <si>
    <t xml:space="preserve">AT4G01520       AT4G01520.1     NAC domain containing protein 67;(source:Araport11)     protein_coding  NAC DOMAIN CONTAINING PROTEIN 67 (NAC067)       NAC DOMAIN CONTAINING PROTEIN 67 (NAC067);NAC DOMAIN CONTAINING PROTEIN 67 (anac067)    </t>
  </si>
  <si>
    <t xml:space="preserve">AT4G36160       AT4G36160.1     Encodes a NAC-domain transcription factor that is expressed in developing xylem. Over expression of this protein causes ectopic secondary cell wall growth. Complements some of the cell wall defects seen in SND1/NST1 double mutants. protein_coding  NAC DOMAIN CONTAINING PROTEIN 76 (NAC076)       VASCULAR-RELATED NAC-DOMAIN 2 (VND2);NAC DOMAIN CONTAINING PROTEIN 76 (ANAC076);NAC DOMAIN CONTAINING PROTEIN 76 (NAC076)       </t>
  </si>
  <si>
    <t xml:space="preserve">AT1G32870       AT1G32870.1     Expression in rosette leaves is activated by high concentration of boron.       protein_coding  NAC DOMAIN PROTEIN 13 (NAC13)   NAC DOMAIN PROTEIN 13 (ANAC13);ARABIDOPSIS NAC DOMAIN CONTAINING PROTEIN 13 (ANAC013);NAC DOMAIN PROTEIN 13 (NAC13)     </t>
  </si>
  <si>
    <t xml:space="preserve">AT3G61970       AT3G61970.1     AP2/B3-like transcriptional factor family protein;(source:Araport11)    protein_coding  NGATHA2 (NGA2)  NGATHA2 (NGA2)  </t>
  </si>
  <si>
    <t xml:space="preserve">AT1G06160       AT1G06160.1     encodes a member of the ERF (ethylene response factor) subfamily B-3 of ERF/AP2 transcription factor family. The protein contains one AP2 domain. There are 18 members in this subfamily including ATERF-1, ATERF-2, AND ATERF-5.       protein_coding  OCTADECANOID-RESPONSIVE ARABIDOPSIS AP2/ERF 59 (ORA59)  OCTADECANOID-RESPONSIVE ARABIDOPSIS AP2/ERF 59 (ORA59);ETHYLENE RESPONSIVE FACTOR 59 (ERF59)    </t>
  </si>
  <si>
    <t xml:space="preserve">AT4G04030       AT4G04030.1     transcription repressor;(source:Araport11)      protein_coding  OVATE FAMILY PROTEIN 9 (OFP9)   ARABIDOPSIS THALIANA OVATE FAMILY PROTEIN 9 (ATOFP9);OVATE FAMILY PROTEIN 9 (OFP9)      </t>
  </si>
  <si>
    <t xml:space="preserve">AT5G39860       AT5G39860.1     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        protein_coding  PACLOBUTRAZOL  RESISTANCE1 (PRE1)       PACLOBUTRAZOL  RESISTANCE1 (PRE1);BANQUO 1 (BNQ1);BASIC HELIX-LOOP-HELIX PROTEIN 136 (BHLH136)  </t>
  </si>
  <si>
    <t xml:space="preserve">AT3G28857       AT3G28857.1     Encodes a atypical member of the bHLH (basic helix-loop-helix) family transcriptional factors.  protein_coding  PACLOBUTRAZOL RESISTANCE 5 (PRE5)       PACLOBUTRAZOL RESISTANCE 5 (PRE5)       </t>
  </si>
  <si>
    <t xml:space="preserve">AT2G02710       AT2G02710.1     Encodes a putative blue light receptor protein. protein_coding  PAS/LOV PROTEIN B (PLPB)        PAS/LOV PROTEIN (PLP);PAS/LOV PROTEIN B (PLPB)  </t>
  </si>
  <si>
    <t xml:space="preserve">AT2G20400       AT2G20400.1     MYB-CC transcription factor. PHL4 is related to PHR1 (which regulates plant Pi starvation response) but it does not seem to have a significant role in Pi starvation.   protein_coding  PHR1-LIKE 4 (PHL4)      PHR1-LIKE 4 (PHL4)      </t>
  </si>
  <si>
    <t xml:space="preserve">AT2G46970       AT2G46970.1     encodes a novel Myc-related bHLH transcription factor, which physically associated with APRR1/TOC1 and is a member of PIF3 transcription factor family. protein_coding  PHYTOCHROME INTERACTING FACTOR 3-LIKE 1 (PIL1)  PHYTOCHROME INTERACTING FACTOR 3-LIKE 1 (PIL1)  </t>
  </si>
  <si>
    <t xml:space="preserve">AT2G31865       AT2G31865.2     poly(ADP-ribose) glycohydrolase 2;(source:Araport11)    protein_coding  POLY(ADP-RIBOSE) GLYCOHYDROLASE 2 (PARG2)       POLY(ADP-RIBOSE) GLYCOHYDROLASE 2 (PARG2); (ATPARG2)    </t>
  </si>
  <si>
    <t xml:space="preserve">AT1G44910       AT1G44910.1     Binds the carboxyl-terminal domain (CTD) of the largest subunit of RNA polymerase II and functions as a scaffold  for RNA processing machineries.       protein_coding  PRE-MRNA-PROCESSING PROTEIN 40A (PRP40A)        PRE-MRNA-PROCESSING PROTEIN 40A (ATPRP40A);PRE-MRNA-PROCESSING PROTEIN 40A (PRP40A)     </t>
  </si>
  <si>
    <t xml:space="preserve">AT5G60100       AT5G60100.2     Encodes pseudo-response regulator 3 (APRR3/PRR3). PRR3 transcript levels vary in a circadian pattern with peak expression at dusk under long and short day conditions. PRR3 affects the period of the circadian clock and seedlings with reduced levels of PRR3 have shorter periods, based on transcriptional assays of clock-regulated genes. PRR3 is expressed in the vasculature of cotyledons and leaves where it may help stabilize the TOC1 protein by preventing interactions between TOC1 and the F-box protein ZTL.   protein_coding  PSEUDO-RESPONSE REGULATOR 3 (PRR3)      PSEUDO-RESPONSE REGULATOR 3 (PRR3)      </t>
  </si>
  <si>
    <t xml:space="preserve">AT5G24470       AT5G24470.1     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 protein_coding  PSEUDO-RESPONSE REGULATOR 5 (PRR5)      PSEUDO-RESPONSE REGULATOR 5 (APRR5);PSEUDO-RESPONSE REGULATOR 5 (PRR5)  </t>
  </si>
  <si>
    <t xml:space="preserve">AT5G06070       AT5G06070.1     Isolated as a mutation defective in petal development with specific effects on  adaxial petals which  are filamentous or absent. Encodes a Superman (SUP) like protein with zinc finger motifs. Transcript is detected in petal primordia and protein is localized to the nucleus.      protein_coding  RABBIT EARS (RBE)        (RAB);RABBIT EARS (RBE)        </t>
  </si>
  <si>
    <t xml:space="preserve">AT2G18328       AT2G18328.1     RAD-like 4;(source:Araport11)   protein_coding  RAD-LIKE 4 (RL4)        RAD-LIKE 4 (ATRL4);RAD-LIKE 4 (RL4)     </t>
  </si>
  <si>
    <t xml:space="preserve">AT1G46768       AT1G46768.1     encodes a member of the DREB subfamily A-5 of ERF/AP2 transcription factor family (RAP2.1). The protein contains one AP2 domain. There are 16 members in this subfamily including RAP2.9 and RAP2.10.   protein_coding  RELATED TO AP2 1 (RAP2.1)       RELATED TO AP2 1 (RAP2.1)       </t>
  </si>
  <si>
    <t xml:space="preserve">AT5G59820       AT5G59820.1     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     protein_coding  RESPONSIVE TO HIGH LIGHT 41 (RHL41)     RESPONSIVE TO HIGH LIGHT 41 (RHL41); (ZAT12); (ATZAT12) </t>
  </si>
  <si>
    <t xml:space="preserve">AT5G37260       AT5G37260.1     Encodes a MYB family transcription factor Circadian 1 (CIR1).  Involved in circadian regulation in Arabidopsis. protein_coding  REVEILLE 2 (RVE2)       REVEILLE 2 (RVE2);CIRCADIAN 1 (CIR1)    </t>
  </si>
  <si>
    <t xml:space="preserve">AT5G44180       AT5G44180.1     Homeodomain-like transcriptional regulator;(source:Araport11)   protein_coding  RINGLET 2 (RLT2)        RINGLET 2 (RLT2)        </t>
  </si>
  <si>
    <t xml:space="preserve">AT1G24260       AT1G24260.2     Member of the MADs box transcription factor family. SEP3 is redundant with SEP1 and 2. Flowers of SEP1/2/3 triple mutants show a conversion of petals and stamens to sepals.SEP3 forms heterotetrameric complexes with other MADS box family members and binds to the CArG box motif.   protein_coding  SEPALLATA3 (SEP3)       SEPALLATA3 (SEP3);AGAMOUS-LIKE 9 (AGL9) </t>
  </si>
  <si>
    <t xml:space="preserve">AT2G42830       AT2G42830.2     AGAMOUS [AG]-like MADS box protein (AGL5) involved in fruit development (valve margin and dehiscence zone differentiation). A putative direct target of AG. SHP2 has been shown to be a downstream gene of the complex formed by AG and SEP proteins (SEP4 alone does not form a functional complex with AG).   protein_coding  SHATTERPROOF 2 (SHP2)   SHATTERPROOF 2 (SHP2);AGAMOUS-LIKE 5 (AGL5)     </t>
  </si>
  <si>
    <t xml:space="preserve">AT1G62360       AT1G62360.1     Class I knotted-like homeodomain protein that is required for shoot apical meristem (SAM) formation during embryogenesis and for SAM function throughout the lifetime of the plant. Functions by preventing incorporation of cells in the meristem center into differentiating organ primordia.  It has also been shown to have a role in the specification of flower meristem identity.        protein_coding  SHOOT MERISTEMLESS (STM)        SHOOT MERISTEMLESS (STM);BUMBERSHOOT 1 (BUM1);SHOOTLESS (SHL);WALDMEISTER 1 (WAM1);BUMBERSHOOT (BUM);WALDMEISTER (WAM)  </t>
  </si>
  <si>
    <t xml:space="preserve">AT1G28560       AT1G28560.2     Encodes a protein similar to human SNAP50. Mutants display different temperature sensitivities in the dedifferentiation of cells from different organs. Mutation inhibits the dedifferentiation-associated accumulation of U-snRNAs and some other small RNA species encoded by independent-type genes carrying the USE and TATA box. Required for the elevation of cell proliferation competence in hypocotyl dedifferentiation.       protein_coding  SHOOT REDIFFERENTIATION DEFECTIVE 2 (SRD2)      SHOOT REDIFFERENTIATION DEFECTIVE 2 (SRD2)      </t>
  </si>
  <si>
    <t xml:space="preserve">AT1G04240       AT1G04240.1     SHY2/IAA3 regulates multiple auxin responses in roots. It is induced rapidly by IAA, and has been shown to be phosphorylated by oat phytochrome A in vitro.     protein_coding  SHORT HYPOCOTYL 2 (SHY2)        SHORT HYPOCOTYL 2 (SHY2);INDOLE-3-ACETIC ACID INDUCIBLE 3 (IAA3)        </t>
  </si>
  <si>
    <t xml:space="preserve">AT1G27370       AT1G27370.1     In conjunction with SPL11 and SPL2, SPL10 redundantly controls proper development of lateral organs in association with shoot maturation in the reproductive phase.  SPL10 also controls lamina shape during vegetative development.    protein_coding  SQUAMOSA PROMOTER BINDING PROTEIN-LIKE 10 (SPL10)       SQUAMOSA PROMOTER BINDING PROTEIN-LIKE 10 (SPL10)       </t>
  </si>
  <si>
    <t xml:space="preserve">AT2G33810       AT2G33810.1     Encodes a member of the SPL (squamosa-promoter binding protein-like)gene family, a novel gene family encoding DNA binding proteins and putative transcription factors.  Contains the SBP-box, which encodes the SBP-domain, required and sufficient for interaction with DNA. It binds DNA, may directly regulate AP1, and is involved in regulation of flowering and vegetative phase change.  Its temporal expression is regulated by the microRNA miR156.  The target site for the microRNA is in the 3'UTR. protein_coding  SQUAMOSA PROMOTER BINDING PROTEIN-LIKE 3 (SPL3) SQUAMOSA PROMOTER BINDING PROTEIN-LIKE 3 (SPL3) </t>
  </si>
  <si>
    <t xml:space="preserve">AT2G42200       AT2G42200.1     Encodes a putative transcriptional regulator that is involved in the vegetative to reproductive phase transition. Expression is regulated by MIR156b. SPL  activity nonautonomously inhibits initiation of new leaves at the shoot apical meristem.     protein_coding  SQUAMOSA PROMOTER BINDING PROTEIN-LIKE 9 (SPL9) SQUAMOSA PROMOTER BINDING PROTEIN-LIKE 9 (SPL9); (AtSPL9)       </t>
  </si>
  <si>
    <t xml:space="preserve">AT1G30970       AT1G30970.1     Encodes SUF4 (SUPPRESSOR of FRI 4), a putative zinc-finger-containing transcription factor that is required for delayed flowering in winter-annual Arabidopsis.  suf4 mutations strongly suppress the late-flowering phenotype of FRI (FRIGIDA) mutants.  suf4 mutants also show reduced H3K4 trimethylation at FLC (FLOWERING LOCUS C), a floral inhibitor.  SUF4 may act to specifically recruit a putative histone H3 methyltransferase EFS (EARLY FLOWERING IN SHORT DAYS) and the PAF1-like complex to the FLC locus.      protein_coding  SUPPRESSOR OF FRIGIDA4 (SUF4)   SUPPRESSOR OF FRIGIDA4 (SUF4)   </t>
  </si>
  <si>
    <t xml:space="preserve">AT1G68800       AT1G68800.1     Encodes a TCP transcription factor, closely related to teosinte branched1, arrests axillary bud development and prevents axillary bud outgrowth. Transcription level and mutant phenotype are weaker than its homolog BRC1 (At3G18550). protein_coding  TCP DOMAIN PROTEIN 12 (TCP12)   BRANCHED 2 (BRC2);TCP DOMAIN PROTEIN 12 (TCP12) </t>
  </si>
  <si>
    <t xml:space="preserve">AT2G45680       AT2G45680.1     TCP family transcription factor;(source:Araport11)      protein_coding  TCP DOMAIN PROTEIN 9 (TCP9)     TCP DOMAIN PROTEIN 9 (TCP9)     </t>
  </si>
  <si>
    <t xml:space="preserve">AT5G10030       AT5G10030.1     Encodes a member of basic leucine zipper transcription gene family.  Nomenclature according to Xiang, et al. (1997).    protein_coding  TGACG MOTIF-BINDING FACTOR 4 (TGA4)     TGACG MOTIF-BINDING FACTOR 4 (TGA4);OCS ELEMENT BINDING FACTOR 4 (OBF4) </t>
  </si>
  <si>
    <t xml:space="preserve">AT4G32570       AT4G32570.1     TIFY domain protein 8;(source:Araport11)        protein_coding  TIFY DOMAIN PROTEIN 8 (TIFY8)   TIFY DOMAIN PROTEIN 8 (TIFY8)   </t>
  </si>
  <si>
    <t xml:space="preserve">AT1G36060       AT1G36060.1     encodes a member of the DREB subfamily A-6 of ERF/AP2 transcription factor family. The protein contains one AP2 domain. There are 8 members in this subfamily including RAP2.4.Overexpression results in increased drought tolerance and vitrified leaves. Binds to DRE/GCC promoter elements and activates expression of aquaporin genes AtTIP1;1, AtTIP2;3, and AtPIP2;2.     protein_coding  TRANSLUCENT GREEN (TG)  TRANSLUCENT GREEN (TG); (WIND3) </t>
  </si>
  <si>
    <t xml:space="preserve">AT1G05830       AT1G05830.1     Encodes a homolog of trithorax, a histone-lysine N-methyltransferase. Paralog of ATX1. Unlike ATX1 which is involved in trimethylating of histone H3-mysine 4, ATX2 is involved in dimethylating of histone H3-lysine 4. ATX1 and ATX2 influence the expression of largely nonoverlapping gene sets. The expression pattern of ATX2 is also different from that of ATX1.        protein_coding  TRITHORAX-LIKE PROTEIN 2 (ATX2) TRITHORAX-LIKE PROTEIN 2 (ATX2);SET DOMAIN PROTEIN 30 (SDG30)   </t>
  </si>
  <si>
    <t xml:space="preserve">AT4G13640       AT4G13640.2     Homeodomain-like superfamily protein;(source:Araport11) protein_coding  UNFERTILIZED EMBRYO SAC 16 (UNE16)      UNFERTILIZED EMBRYO SAC 16 (UNE16);PHR1-LIKE 3 (PHL3)   </t>
  </si>
  <si>
    <t xml:space="preserve">AT5G18000       AT5G18000.1     Encodes VERDANDI (VDD), a putative transcription factor belonging to the reproductive meristem (REM) family.  VDD is a direct target of the MADS domain ovule identity complex.  Mutation in VDD affects embryo sac differentiation.    protein_coding  VERDANDI (VDD)  VERDANDI (VDD)  </t>
  </si>
  <si>
    <t xml:space="preserve">AT4G31800       AT4G31800.1     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   protein_coding  WRKY DNA-BINDING PROTEIN 18 (WRKY18)    WRKY DNA-BINDING PROTEIN 18 (WRKY18);ARABIDOPSIS THALIANA WRKY DNA-BINDING PROTEIN 18 (ATWRKY18)        </t>
  </si>
  <si>
    <t xml:space="preserve">AT2G30250       AT2G30250.1     member of WRKY Transcription Factor; Group I. Located in nucleus. Involved in response to various abiotic stresses - especially salt stress.    protein_coding  WRKY DNA-BINDING PROTEIN 25 (WRKY25)    WRKY DNA-BINDING PROTEIN 25 (WRKY25); (AtWRKY25)        </t>
  </si>
  <si>
    <t xml:space="preserve">AT5G07100       AT5G07100.1     Encodes WRKY DNA-binding protein 26 (WRKY26).   protein_coding  WRKY DNA-BINDING PROTEIN 26 (WRKY26)    WRKY DNA-BINDING PROTEIN 26 (WRKY26)    </t>
  </si>
  <si>
    <t xml:space="preserve">AT1G80840       AT1G80840.1     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   protein_coding  WRKY DNA-BINDING PROTEIN 40 (WRKY40)     (ATWRKY40);WRKY DNA-BINDING PROTEIN 40 (WRKY40)        </t>
  </si>
  <si>
    <t xml:space="preserve">AT2G46400       AT2G46400.1     Encodes a WRKY transcription factor that contributes to the feedforward inhibition of osmotic/salt stress-dependent LR inhibition via regulation of ABA signaling and auxin   homeostasis.      protein_coding  WRKY DNA-BINDING PROTEIN 46 (WRKY46)    WRKY DNA-BINDING PROTEIN 46 (WRKY46);WRKY DNA-BINDING PROTEIN 46 (ATWRKY46)     </t>
  </si>
  <si>
    <t xml:space="preserve">AT1G29860       AT1G29860.1     member of WRKY Transcription Factor; Group II-c protein_coding  WRKY DNA-BINDING PROTEIN 71 (WRKY71)    WRKY DNA-BINDING PROTEIN 71 (WRKY71);WRKY DNA-BINDING PROTEIN 71 (ATWRKY71);EXCESSIVE BRANCHES1 (EXB1)  </t>
  </si>
  <si>
    <t xml:space="preserve">AT1G46480       AT1G46480.1     Encodes WOX4, a WUSCHEL-related homeobox gene family member with 65 amino acids in its homeodomain. Proteins in this family contain a sequence of eight residues (TLPLFPMH) downstream of the homeodomain called the WUS box. This protein also contains an acidic domain approximately 10 residues upstream of the WUS box. Part of the TDIF-TDR-WOX4 signaling pathway that plays a crucial role in the maintenance of the vascular meristem organization during secondary growth. WOX4 and WOX14 act downstream of the PXY receptor kinase to regulate plant vascular proliferation independently of any role in vascular organisation.      protein_coding  WUSCHEL RELATED HOMEOBOX 4 (WOX4)       WUSCHEL RELATED HOMEOBOX 4 (WOX4)       </t>
  </si>
  <si>
    <t xml:space="preserve">AT1G43640       AT1G43640.1     Member of TLP family of tubby like proteins that also contain an F-Box. protein_coding  TUBBY LIKE PROTEIN 5 (TLP5)     TUBBY LIKE PROTEIN 5 (AtTLP5);TUBBY LIKE PROTEIN 5 (TLP5)       </t>
  </si>
  <si>
    <t>New Phytologist Supporting Information</t>
  </si>
  <si>
    <r>
      <t>Article title</t>
    </r>
    <r>
      <rPr>
        <sz val="11"/>
        <color theme="1"/>
        <rFont val="Calibri"/>
        <family val="2"/>
        <scheme val="minor"/>
      </rPr>
      <t>: TANDEM ZINC-FINGER/PLUS3 integrates light signaling and flowering regulatory pathways at the chromatin level</t>
    </r>
  </si>
  <si>
    <r>
      <t>Authors</t>
    </r>
    <r>
      <rPr>
        <sz val="11"/>
        <color theme="1"/>
        <rFont val="Calibri"/>
        <family val="2"/>
        <scheme val="minor"/>
      </rPr>
      <t>: Giorgio Perrella, Elisa Vellutini, Allan Beveridge, Graham Hamilton, Pawel Herzyk and Eirini Kaiserli </t>
    </r>
  </si>
  <si>
    <r>
      <t>Article acceptance date</t>
    </r>
    <r>
      <rPr>
        <sz val="12"/>
        <color theme="1"/>
        <rFont val="Calibri"/>
        <family val="2"/>
        <scheme val="minor"/>
      </rPr>
      <t>: 21 April 2025</t>
    </r>
  </si>
  <si>
    <t>Table S14. Gene ontology analysis of the downregulated genes between Col-0 and OXTZP identified by RNAseq at Zeitgeber 0.5 associated with Fig. S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2"/>
      <color theme="1"/>
      <name val="Calibri"/>
      <family val="2"/>
      <scheme val="minor"/>
    </font>
    <font>
      <sz val="10"/>
      <color rgb="FF000000"/>
      <name val="Arial Unicode MS"/>
      <family val="2"/>
    </font>
    <font>
      <b/>
      <sz val="12"/>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5">
    <xf numFmtId="0" fontId="0" fillId="0" borderId="0" xfId="0"/>
    <xf numFmtId="0" fontId="2" fillId="0" borderId="0" xfId="0" applyFont="1" applyAlignment="1">
      <alignment vertical="center"/>
    </xf>
    <xf numFmtId="0" fontId="0" fillId="2" borderId="0" xfId="0" applyFill="1"/>
    <xf numFmtId="0" fontId="4" fillId="0" borderId="0" xfId="0" applyFont="1"/>
    <xf numFmtId="0" fontId="3" fillId="0" borderId="0" xfId="0" applyFont="1"/>
  </cellXfs>
  <cellStyles count="1">
    <cellStyle name="Normal" xfId="0" builtinId="0"/>
  </cellStyles>
  <dxfs count="8">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50"/>
        </patternFill>
      </fill>
    </dxf>
    <dxf>
      <fill>
        <patternFill>
          <bgColor rgb="FF00B0F0"/>
        </patternFill>
      </fill>
    </dxf>
    <dxf>
      <fill>
        <patternFill>
          <bgColor rgb="FF00B0F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spPr>
            <a:ln>
              <a:solidFill>
                <a:schemeClr val="bg1"/>
              </a:solidFill>
            </a:ln>
          </c:spPr>
          <c:cat>
            <c:strRef>
              <c:f>Sheet2!$H$15:$H$24</c:f>
              <c:strCache>
                <c:ptCount val="10"/>
                <c:pt idx="0">
                  <c:v>Glucose import </c:v>
                </c:pt>
                <c:pt idx="1">
                  <c:v>Cell wall formation</c:v>
                </c:pt>
                <c:pt idx="2">
                  <c:v>Metabolic process</c:v>
                </c:pt>
                <c:pt idx="3">
                  <c:v>Aminoacid transport</c:v>
                </c:pt>
                <c:pt idx="4">
                  <c:v>Transcription</c:v>
                </c:pt>
                <c:pt idx="5">
                  <c:v>Metabolite biosynthesis</c:v>
                </c:pt>
                <c:pt idx="6">
                  <c:v>Cytokinin process</c:v>
                </c:pt>
                <c:pt idx="7">
                  <c:v>Phosphate transport </c:v>
                </c:pt>
                <c:pt idx="8">
                  <c:v>Iron transport</c:v>
                </c:pt>
                <c:pt idx="9">
                  <c:v>DNA methylation</c:v>
                </c:pt>
              </c:strCache>
            </c:strRef>
          </c:cat>
          <c:val>
            <c:numRef>
              <c:f>Sheet2!$I$15:$I$24</c:f>
              <c:numCache>
                <c:formatCode>General</c:formatCode>
                <c:ptCount val="10"/>
                <c:pt idx="0">
                  <c:v>10</c:v>
                </c:pt>
                <c:pt idx="1">
                  <c:v>11</c:v>
                </c:pt>
                <c:pt idx="2">
                  <c:v>11</c:v>
                </c:pt>
                <c:pt idx="3">
                  <c:v>8</c:v>
                </c:pt>
                <c:pt idx="4">
                  <c:v>186</c:v>
                </c:pt>
                <c:pt idx="5">
                  <c:v>20</c:v>
                </c:pt>
                <c:pt idx="6">
                  <c:v>4</c:v>
                </c:pt>
                <c:pt idx="7">
                  <c:v>5</c:v>
                </c:pt>
                <c:pt idx="8">
                  <c:v>5</c:v>
                </c:pt>
                <c:pt idx="9">
                  <c:v>3</c:v>
                </c:pt>
              </c:numCache>
            </c:numRef>
          </c:val>
          <c:extLst>
            <c:ext xmlns:c16="http://schemas.microsoft.com/office/drawing/2014/chart" uri="{C3380CC4-5D6E-409C-BE32-E72D297353CC}">
              <c16:uniqueId val="{00000000-1D85-3B47-97B3-CCB4F2F7C14D}"/>
            </c:ext>
          </c:extLst>
        </c:ser>
        <c:dLbls>
          <c:showLegendKey val="0"/>
          <c:showVal val="0"/>
          <c:showCatName val="0"/>
          <c:showSerName val="0"/>
          <c:showPercent val="0"/>
          <c:showBubbleSize val="0"/>
          <c:showLeaderLines val="1"/>
        </c:dLbls>
        <c:firstSliceAng val="0"/>
      </c:pieChart>
    </c:plotArea>
    <c:legend>
      <c:legendPos val="r"/>
      <c:overlay val="0"/>
      <c:txPr>
        <a:bodyPr/>
        <a:lstStyle/>
        <a:p>
          <a:pPr>
            <a:defRPr sz="1200">
              <a:latin typeface="Helvetica" panose="020B0604020202020204" pitchFamily="34" charset="0"/>
              <a:cs typeface="Helvetica" panose="020B0604020202020204" pitchFamily="34" charset="0"/>
            </a:defRPr>
          </a:pPr>
          <a:endParaRPr lang="en-US"/>
        </a:p>
      </c:txPr>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314324</xdr:colOff>
      <xdr:row>26</xdr:row>
      <xdr:rowOff>66675</xdr:rowOff>
    </xdr:from>
    <xdr:to>
      <xdr:col>9</xdr:col>
      <xdr:colOff>847724</xdr:colOff>
      <xdr:row>48</xdr:row>
      <xdr:rowOff>123825</xdr:rowOff>
    </xdr:to>
    <xdr:graphicFrame macro="">
      <xdr:nvGraphicFramePr>
        <xdr:cNvPr id="6" name="Chart 5">
          <a:extLst>
            <a:ext uri="{FF2B5EF4-FFF2-40B4-BE49-F238E27FC236}">
              <a16:creationId xmlns:a16="http://schemas.microsoft.com/office/drawing/2014/main" id="{00000000-0008-0000-01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Q273"/>
  <sheetViews>
    <sheetView tabSelected="1" workbookViewId="0">
      <selection sqref="A1:A5"/>
    </sheetView>
  </sheetViews>
  <sheetFormatPr baseColWidth="10" defaultColWidth="8.83203125" defaultRowHeight="15" x14ac:dyDescent="0.2"/>
  <cols>
    <col min="1" max="1" width="22.1640625" customWidth="1"/>
    <col min="2" max="2" width="58.5" customWidth="1"/>
    <col min="5" max="5" width="18.83203125" customWidth="1"/>
    <col min="6" max="6" width="15.5" customWidth="1"/>
    <col min="10" max="10" width="15.83203125" customWidth="1"/>
    <col min="11" max="11" width="14.6640625" customWidth="1"/>
    <col min="12" max="12" width="17.83203125" customWidth="1"/>
  </cols>
  <sheetData>
    <row r="1" spans="1:42" x14ac:dyDescent="0.2">
      <c r="A1" s="3" t="s">
        <v>1215</v>
      </c>
    </row>
    <row r="2" spans="1:42" x14ac:dyDescent="0.2">
      <c r="A2" s="3" t="s">
        <v>1216</v>
      </c>
    </row>
    <row r="3" spans="1:42" x14ac:dyDescent="0.2">
      <c r="A3" s="3" t="s">
        <v>1217</v>
      </c>
    </row>
    <row r="4" spans="1:42" ht="16" x14ac:dyDescent="0.2">
      <c r="A4" s="4" t="s">
        <v>1218</v>
      </c>
    </row>
    <row r="5" spans="1:42" x14ac:dyDescent="0.2">
      <c r="A5" t="s">
        <v>1219</v>
      </c>
    </row>
    <row r="8" spans="1:42" x14ac:dyDescent="0.2">
      <c r="A8" t="s">
        <v>0</v>
      </c>
      <c r="B8" t="s">
        <v>41</v>
      </c>
    </row>
    <row r="9" spans="1:42" x14ac:dyDescent="0.2">
      <c r="A9" t="s">
        <v>1</v>
      </c>
      <c r="B9" t="s">
        <v>2</v>
      </c>
      <c r="C9" t="s">
        <v>3</v>
      </c>
      <c r="D9" t="s">
        <v>4</v>
      </c>
      <c r="E9" t="s">
        <v>5</v>
      </c>
      <c r="F9" t="s">
        <v>6</v>
      </c>
      <c r="G9" t="s">
        <v>7</v>
      </c>
      <c r="H9" t="s">
        <v>8</v>
      </c>
      <c r="I9" t="s">
        <v>9</v>
      </c>
      <c r="J9" t="s">
        <v>10</v>
      </c>
      <c r="K9" t="s">
        <v>11</v>
      </c>
      <c r="L9" t="s">
        <v>12</v>
      </c>
      <c r="M9" t="s">
        <v>13</v>
      </c>
    </row>
    <row r="10" spans="1:42" x14ac:dyDescent="0.2">
      <c r="A10" t="s">
        <v>42</v>
      </c>
      <c r="B10" t="s">
        <v>43</v>
      </c>
      <c r="C10">
        <v>16</v>
      </c>
      <c r="D10">
        <v>0.775193798449612</v>
      </c>
      <c r="E10">
        <v>2.6828332521791698E-3</v>
      </c>
      <c r="F10" t="s">
        <v>44</v>
      </c>
      <c r="G10" t="s">
        <v>45</v>
      </c>
      <c r="H10" t="s">
        <v>46</v>
      </c>
      <c r="I10" t="s">
        <v>47</v>
      </c>
      <c r="J10" t="s">
        <v>48</v>
      </c>
      <c r="K10" t="s">
        <v>49</v>
      </c>
      <c r="L10" t="s">
        <v>50</v>
      </c>
      <c r="M10" t="s">
        <v>51</v>
      </c>
      <c r="N10" t="s">
        <v>52</v>
      </c>
      <c r="O10" t="s">
        <v>53</v>
      </c>
      <c r="P10" t="s">
        <v>54</v>
      </c>
      <c r="Q10" t="s">
        <v>55</v>
      </c>
      <c r="R10" t="s">
        <v>56</v>
      </c>
      <c r="S10" t="s">
        <v>57</v>
      </c>
      <c r="T10" t="s">
        <v>58</v>
      </c>
      <c r="U10" t="s">
        <v>59</v>
      </c>
      <c r="V10">
        <v>1378</v>
      </c>
      <c r="W10">
        <v>89</v>
      </c>
      <c r="X10">
        <v>18171</v>
      </c>
      <c r="Y10">
        <v>2.3706071329560801</v>
      </c>
      <c r="Z10">
        <v>0.87192323287676299</v>
      </c>
      <c r="AA10">
        <v>0.64212185436487401</v>
      </c>
      <c r="AB10">
        <v>4.0165615471590304</v>
      </c>
    </row>
    <row r="11" spans="1:42" x14ac:dyDescent="0.2">
      <c r="A11" t="s">
        <v>42</v>
      </c>
      <c r="B11" t="s">
        <v>60</v>
      </c>
      <c r="C11">
        <v>16</v>
      </c>
      <c r="D11">
        <v>0.775193798449612</v>
      </c>
      <c r="E11">
        <v>5.6025420078829697E-3</v>
      </c>
      <c r="F11" t="s">
        <v>44</v>
      </c>
      <c r="G11" t="s">
        <v>45</v>
      </c>
      <c r="H11" t="s">
        <v>46</v>
      </c>
      <c r="I11" t="s">
        <v>47</v>
      </c>
      <c r="J11" t="s">
        <v>48</v>
      </c>
      <c r="K11" t="s">
        <v>49</v>
      </c>
      <c r="L11" t="s">
        <v>50</v>
      </c>
      <c r="M11" t="s">
        <v>51</v>
      </c>
      <c r="N11" t="s">
        <v>52</v>
      </c>
      <c r="O11" t="s">
        <v>53</v>
      </c>
      <c r="P11" t="s">
        <v>54</v>
      </c>
      <c r="Q11" t="s">
        <v>55</v>
      </c>
      <c r="R11" t="s">
        <v>56</v>
      </c>
      <c r="S11" t="s">
        <v>57</v>
      </c>
      <c r="T11" t="s">
        <v>58</v>
      </c>
      <c r="U11" t="s">
        <v>59</v>
      </c>
      <c r="V11">
        <v>1378</v>
      </c>
      <c r="W11">
        <v>96</v>
      </c>
      <c r="X11">
        <v>18171</v>
      </c>
      <c r="Y11">
        <v>2.1977503628447002</v>
      </c>
      <c r="Z11">
        <v>0.98640421907985598</v>
      </c>
      <c r="AA11">
        <v>0.76132804750516403</v>
      </c>
      <c r="AB11">
        <v>8.21617328081709</v>
      </c>
    </row>
    <row r="12" spans="1:42" x14ac:dyDescent="0.2">
      <c r="A12" t="s">
        <v>14</v>
      </c>
      <c r="B12" t="s">
        <v>61</v>
      </c>
      <c r="C12">
        <v>10</v>
      </c>
      <c r="D12">
        <v>0.484496124031007</v>
      </c>
      <c r="E12" s="2">
        <v>6.8630668767512898E-3</v>
      </c>
      <c r="F12" t="s">
        <v>62</v>
      </c>
      <c r="G12" t="s">
        <v>50</v>
      </c>
      <c r="H12" t="s">
        <v>63</v>
      </c>
      <c r="I12" t="s">
        <v>52</v>
      </c>
      <c r="J12" t="s">
        <v>46</v>
      </c>
      <c r="K12" t="s">
        <v>53</v>
      </c>
      <c r="L12" t="s">
        <v>45</v>
      </c>
      <c r="M12" t="s">
        <v>55</v>
      </c>
      <c r="N12" t="s">
        <v>56</v>
      </c>
      <c r="O12" t="s">
        <v>58</v>
      </c>
      <c r="P12">
        <v>1403</v>
      </c>
      <c r="Q12">
        <v>46</v>
      </c>
      <c r="R12">
        <v>18499</v>
      </c>
      <c r="S12">
        <v>2.8663732994514799</v>
      </c>
      <c r="T12">
        <v>0.99967666100962305</v>
      </c>
      <c r="U12">
        <v>0.59056569209273302</v>
      </c>
      <c r="V12">
        <v>10.5015731430946</v>
      </c>
    </row>
    <row r="13" spans="1:42" x14ac:dyDescent="0.2">
      <c r="A13" t="s">
        <v>42</v>
      </c>
      <c r="B13" t="s">
        <v>64</v>
      </c>
      <c r="C13">
        <v>10</v>
      </c>
      <c r="D13">
        <v>0.484496124031007</v>
      </c>
      <c r="E13">
        <v>7.9245143609394404E-3</v>
      </c>
      <c r="F13" t="s">
        <v>62</v>
      </c>
      <c r="G13" t="s">
        <v>50</v>
      </c>
      <c r="H13" t="s">
        <v>63</v>
      </c>
      <c r="I13" t="s">
        <v>52</v>
      </c>
      <c r="J13" t="s">
        <v>46</v>
      </c>
      <c r="K13" t="s">
        <v>53</v>
      </c>
      <c r="L13" t="s">
        <v>45</v>
      </c>
      <c r="M13" t="s">
        <v>55</v>
      </c>
      <c r="N13" t="s">
        <v>56</v>
      </c>
      <c r="O13" t="s">
        <v>58</v>
      </c>
      <c r="P13">
        <v>1378</v>
      </c>
      <c r="Q13">
        <v>47</v>
      </c>
      <c r="R13">
        <v>18171</v>
      </c>
      <c r="S13">
        <v>2.80563876107834</v>
      </c>
      <c r="T13">
        <v>0.99772642398842404</v>
      </c>
      <c r="U13">
        <v>0.78163784604583297</v>
      </c>
      <c r="V13">
        <v>11.4327668786632</v>
      </c>
    </row>
    <row r="14" spans="1:42" x14ac:dyDescent="0.2">
      <c r="A14" t="s">
        <v>14</v>
      </c>
      <c r="B14" t="s">
        <v>65</v>
      </c>
      <c r="C14">
        <v>9</v>
      </c>
      <c r="D14">
        <v>0.43604651162790697</v>
      </c>
      <c r="E14" s="2">
        <v>1.07356676285057E-2</v>
      </c>
      <c r="F14" t="s">
        <v>62</v>
      </c>
      <c r="G14" t="s">
        <v>50</v>
      </c>
      <c r="H14" t="s">
        <v>63</v>
      </c>
      <c r="I14" t="s">
        <v>52</v>
      </c>
      <c r="J14" t="s">
        <v>46</v>
      </c>
      <c r="K14" t="s">
        <v>53</v>
      </c>
      <c r="L14" t="s">
        <v>45</v>
      </c>
      <c r="M14" t="s">
        <v>55</v>
      </c>
      <c r="N14" t="s">
        <v>58</v>
      </c>
      <c r="O14">
        <v>1403</v>
      </c>
      <c r="P14">
        <v>41</v>
      </c>
      <c r="Q14">
        <v>18499</v>
      </c>
      <c r="R14">
        <v>2.89433791700711</v>
      </c>
      <c r="S14">
        <v>0.99999661535113604</v>
      </c>
      <c r="T14">
        <v>0.64995318134034596</v>
      </c>
      <c r="U14">
        <v>15.9613118295491</v>
      </c>
    </row>
    <row r="15" spans="1:42" x14ac:dyDescent="0.2">
      <c r="A15" t="s">
        <v>42</v>
      </c>
      <c r="B15" t="s">
        <v>66</v>
      </c>
      <c r="C15">
        <v>9</v>
      </c>
      <c r="D15">
        <v>0.43604651162790697</v>
      </c>
      <c r="E15">
        <v>1.4243551930979099E-2</v>
      </c>
      <c r="F15" t="s">
        <v>44</v>
      </c>
      <c r="G15" t="s">
        <v>52</v>
      </c>
      <c r="H15" t="s">
        <v>67</v>
      </c>
      <c r="I15" t="s">
        <v>47</v>
      </c>
      <c r="J15" t="s">
        <v>55</v>
      </c>
      <c r="K15" t="s">
        <v>57</v>
      </c>
      <c r="L15" t="s">
        <v>58</v>
      </c>
      <c r="M15" t="s">
        <v>48</v>
      </c>
      <c r="N15" t="s">
        <v>59</v>
      </c>
      <c r="O15">
        <v>1378</v>
      </c>
      <c r="P15">
        <v>43</v>
      </c>
      <c r="Q15">
        <v>18171</v>
      </c>
      <c r="R15">
        <v>2.7599655719445</v>
      </c>
      <c r="S15">
        <v>0.99998286972508599</v>
      </c>
      <c r="T15">
        <v>0.83944368615073595</v>
      </c>
      <c r="U15">
        <v>19.6611295327994</v>
      </c>
    </row>
    <row r="16" spans="1:42" x14ac:dyDescent="0.2">
      <c r="A16" t="s">
        <v>68</v>
      </c>
      <c r="B16" t="s">
        <v>69</v>
      </c>
      <c r="C16">
        <v>30</v>
      </c>
      <c r="D16">
        <v>1.4534883720930201</v>
      </c>
      <c r="E16">
        <v>4.59021170611889E-2</v>
      </c>
      <c r="F16" t="s">
        <v>70</v>
      </c>
      <c r="G16" t="s">
        <v>71</v>
      </c>
      <c r="H16" t="s">
        <v>72</v>
      </c>
      <c r="I16" t="s">
        <v>45</v>
      </c>
      <c r="J16" t="s">
        <v>73</v>
      </c>
      <c r="K16" t="s">
        <v>74</v>
      </c>
      <c r="L16" t="s">
        <v>75</v>
      </c>
      <c r="M16" t="s">
        <v>76</v>
      </c>
      <c r="N16" t="s">
        <v>77</v>
      </c>
      <c r="O16" t="s">
        <v>78</v>
      </c>
      <c r="P16" t="s">
        <v>52</v>
      </c>
      <c r="Q16" t="s">
        <v>53</v>
      </c>
      <c r="R16" t="s">
        <v>79</v>
      </c>
      <c r="S16" t="s">
        <v>55</v>
      </c>
      <c r="T16" t="s">
        <v>56</v>
      </c>
      <c r="U16" t="s">
        <v>57</v>
      </c>
      <c r="V16" t="s">
        <v>80</v>
      </c>
      <c r="W16" t="s">
        <v>81</v>
      </c>
      <c r="X16" t="s">
        <v>82</v>
      </c>
      <c r="Y16" t="s">
        <v>63</v>
      </c>
      <c r="Z16" t="s">
        <v>67</v>
      </c>
      <c r="AA16" t="s">
        <v>46</v>
      </c>
      <c r="AB16" t="s">
        <v>83</v>
      </c>
      <c r="AC16" t="s">
        <v>49</v>
      </c>
      <c r="AD16" t="s">
        <v>50</v>
      </c>
      <c r="AE16" t="s">
        <v>84</v>
      </c>
      <c r="AF16" t="s">
        <v>85</v>
      </c>
      <c r="AG16" t="s">
        <v>58</v>
      </c>
      <c r="AH16" t="s">
        <v>59</v>
      </c>
      <c r="AI16" t="s">
        <v>86</v>
      </c>
      <c r="AJ16">
        <v>1912</v>
      </c>
      <c r="AK16">
        <v>275</v>
      </c>
      <c r="AL16">
        <v>25147</v>
      </c>
      <c r="AM16">
        <v>1.43478508938759</v>
      </c>
      <c r="AN16">
        <v>0.99999690905205696</v>
      </c>
      <c r="AO16">
        <v>0.98543320873949303</v>
      </c>
      <c r="AP16">
        <v>46.0880710518786</v>
      </c>
    </row>
    <row r="18" spans="1:29" x14ac:dyDescent="0.2">
      <c r="A18" t="s">
        <v>21</v>
      </c>
      <c r="B18" t="s">
        <v>87</v>
      </c>
    </row>
    <row r="19" spans="1:29" x14ac:dyDescent="0.2">
      <c r="A19" t="s">
        <v>1</v>
      </c>
      <c r="B19" t="s">
        <v>2</v>
      </c>
      <c r="C19" t="s">
        <v>3</v>
      </c>
      <c r="D19" t="s">
        <v>4</v>
      </c>
      <c r="E19" t="s">
        <v>5</v>
      </c>
      <c r="F19" t="s">
        <v>6</v>
      </c>
      <c r="G19" t="s">
        <v>7</v>
      </c>
      <c r="H19" t="s">
        <v>8</v>
      </c>
      <c r="I19" t="s">
        <v>9</v>
      </c>
      <c r="J19" t="s">
        <v>10</v>
      </c>
      <c r="K19" t="s">
        <v>11</v>
      </c>
      <c r="L19" t="s">
        <v>12</v>
      </c>
      <c r="M19" t="s">
        <v>13</v>
      </c>
    </row>
    <row r="20" spans="1:29" x14ac:dyDescent="0.2">
      <c r="A20" t="s">
        <v>42</v>
      </c>
      <c r="B20" t="s">
        <v>88</v>
      </c>
      <c r="C20" t="s">
        <v>89</v>
      </c>
      <c r="D20">
        <v>7</v>
      </c>
      <c r="E20">
        <v>0.33914728682170497</v>
      </c>
      <c r="F20">
        <v>1.6617159089083299E-2</v>
      </c>
      <c r="G20" t="s">
        <v>90</v>
      </c>
      <c r="H20" t="s">
        <v>91</v>
      </c>
      <c r="I20" t="s">
        <v>92</v>
      </c>
      <c r="J20" t="s">
        <v>93</v>
      </c>
      <c r="K20" t="s">
        <v>94</v>
      </c>
      <c r="L20" t="s">
        <v>95</v>
      </c>
      <c r="M20" t="s">
        <v>96</v>
      </c>
      <c r="N20">
        <v>1378</v>
      </c>
      <c r="O20">
        <v>28</v>
      </c>
      <c r="P20">
        <v>18171</v>
      </c>
      <c r="Q20">
        <v>3.2966255442670498</v>
      </c>
      <c r="R20">
        <v>0.99999729100072998</v>
      </c>
      <c r="S20">
        <v>0.83979097256683199</v>
      </c>
      <c r="T20">
        <v>22.562968261975001</v>
      </c>
    </row>
    <row r="21" spans="1:29" x14ac:dyDescent="0.2">
      <c r="A21" t="s">
        <v>42</v>
      </c>
      <c r="B21" t="s">
        <v>97</v>
      </c>
      <c r="C21">
        <v>10</v>
      </c>
      <c r="D21">
        <v>0.484496124031007</v>
      </c>
      <c r="E21">
        <v>2.94967414851534E-2</v>
      </c>
      <c r="F21" t="s">
        <v>98</v>
      </c>
      <c r="G21" t="s">
        <v>99</v>
      </c>
      <c r="H21" t="s">
        <v>100</v>
      </c>
      <c r="I21" t="s">
        <v>91</v>
      </c>
      <c r="J21" t="s">
        <v>92</v>
      </c>
      <c r="K21" t="s">
        <v>93</v>
      </c>
      <c r="L21" t="s">
        <v>94</v>
      </c>
      <c r="M21" t="s">
        <v>95</v>
      </c>
      <c r="N21" t="s">
        <v>96</v>
      </c>
      <c r="O21" t="s">
        <v>101</v>
      </c>
      <c r="P21">
        <v>1378</v>
      </c>
      <c r="Q21">
        <v>58</v>
      </c>
      <c r="R21">
        <v>18171</v>
      </c>
      <c r="S21">
        <v>2.2735348581152</v>
      </c>
      <c r="T21">
        <v>0.99999999988709698</v>
      </c>
      <c r="U21">
        <v>0.87534769661572298</v>
      </c>
      <c r="V21">
        <v>36.6747761462901</v>
      </c>
    </row>
    <row r="22" spans="1:29" x14ac:dyDescent="0.2">
      <c r="A22" t="s">
        <v>42</v>
      </c>
      <c r="B22" t="s">
        <v>102</v>
      </c>
      <c r="C22">
        <v>17</v>
      </c>
      <c r="D22">
        <v>0.82364341085271298</v>
      </c>
      <c r="E22">
        <v>5.2217045038174398E-2</v>
      </c>
      <c r="F22" t="s">
        <v>103</v>
      </c>
      <c r="G22" t="s">
        <v>99</v>
      </c>
      <c r="H22" t="s">
        <v>104</v>
      </c>
      <c r="I22" t="s">
        <v>34</v>
      </c>
      <c r="J22" t="s">
        <v>93</v>
      </c>
      <c r="K22" t="s">
        <v>94</v>
      </c>
      <c r="L22" t="s">
        <v>105</v>
      </c>
      <c r="M22" t="s">
        <v>106</v>
      </c>
      <c r="N22" t="s">
        <v>107</v>
      </c>
      <c r="O22" t="s">
        <v>108</v>
      </c>
      <c r="P22" t="s">
        <v>91</v>
      </c>
      <c r="Q22" t="s">
        <v>92</v>
      </c>
      <c r="R22" t="s">
        <v>109</v>
      </c>
      <c r="S22" t="s">
        <v>110</v>
      </c>
      <c r="T22" t="s">
        <v>95</v>
      </c>
      <c r="U22" t="s">
        <v>96</v>
      </c>
      <c r="V22" t="s">
        <v>111</v>
      </c>
      <c r="W22">
        <v>1378</v>
      </c>
      <c r="X22">
        <v>136</v>
      </c>
      <c r="Y22">
        <v>18171</v>
      </c>
      <c r="Z22">
        <v>1.64831277213352</v>
      </c>
      <c r="AA22">
        <v>1</v>
      </c>
      <c r="AB22">
        <v>0.87143723722775202</v>
      </c>
      <c r="AC22">
        <v>55.885406363498397</v>
      </c>
    </row>
    <row r="24" spans="1:29" x14ac:dyDescent="0.2">
      <c r="A24" t="s">
        <v>112</v>
      </c>
      <c r="B24" t="s">
        <v>113</v>
      </c>
    </row>
    <row r="25" spans="1:29" x14ac:dyDescent="0.2">
      <c r="A25" t="s">
        <v>1</v>
      </c>
      <c r="B25" t="s">
        <v>2</v>
      </c>
      <c r="C25" t="s">
        <v>3</v>
      </c>
      <c r="D25" t="s">
        <v>4</v>
      </c>
      <c r="E25" t="s">
        <v>5</v>
      </c>
      <c r="F25" t="s">
        <v>6</v>
      </c>
      <c r="G25" t="s">
        <v>7</v>
      </c>
      <c r="H25" t="s">
        <v>8</v>
      </c>
      <c r="I25" t="s">
        <v>9</v>
      </c>
      <c r="J25" t="s">
        <v>10</v>
      </c>
      <c r="K25" t="s">
        <v>11</v>
      </c>
      <c r="L25" t="s">
        <v>12</v>
      </c>
      <c r="M25" t="s">
        <v>13</v>
      </c>
    </row>
    <row r="26" spans="1:29" x14ac:dyDescent="0.2">
      <c r="A26" t="s">
        <v>14</v>
      </c>
      <c r="B26" t="s">
        <v>114</v>
      </c>
      <c r="C26">
        <v>11</v>
      </c>
      <c r="D26">
        <v>0.53294573643410803</v>
      </c>
      <c r="E26" s="2">
        <v>1.40428840441088E-2</v>
      </c>
      <c r="F26" t="s">
        <v>115</v>
      </c>
      <c r="G26" t="s">
        <v>116</v>
      </c>
      <c r="H26" t="s">
        <v>117</v>
      </c>
      <c r="I26" t="s">
        <v>118</v>
      </c>
      <c r="J26" t="s">
        <v>119</v>
      </c>
      <c r="K26" t="s">
        <v>120</v>
      </c>
      <c r="L26" t="s">
        <v>121</v>
      </c>
      <c r="M26" t="s">
        <v>122</v>
      </c>
      <c r="N26" t="s">
        <v>74</v>
      </c>
      <c r="O26" t="s">
        <v>123</v>
      </c>
      <c r="P26" t="s">
        <v>124</v>
      </c>
      <c r="Q26">
        <v>1403</v>
      </c>
      <c r="R26">
        <v>60</v>
      </c>
      <c r="S26">
        <v>18499</v>
      </c>
      <c r="T26">
        <v>2.41730814920408</v>
      </c>
      <c r="U26">
        <v>0.999999932030184</v>
      </c>
      <c r="V26">
        <v>0.62123352279570299</v>
      </c>
      <c r="W26">
        <v>20.3750368321157</v>
      </c>
    </row>
    <row r="27" spans="1:29" x14ac:dyDescent="0.2">
      <c r="A27" t="s">
        <v>42</v>
      </c>
      <c r="B27" t="s">
        <v>125</v>
      </c>
      <c r="C27">
        <v>7</v>
      </c>
      <c r="D27">
        <v>0.33914728682170497</v>
      </c>
      <c r="E27">
        <v>3.5441509491122701E-2</v>
      </c>
      <c r="F27" t="s">
        <v>126</v>
      </c>
      <c r="G27" t="s">
        <v>117</v>
      </c>
      <c r="H27" t="s">
        <v>120</v>
      </c>
      <c r="I27" t="s">
        <v>122</v>
      </c>
      <c r="J27" t="s">
        <v>74</v>
      </c>
      <c r="K27" t="s">
        <v>123</v>
      </c>
      <c r="L27" t="s">
        <v>124</v>
      </c>
      <c r="M27">
        <v>1378</v>
      </c>
      <c r="N27">
        <v>33</v>
      </c>
      <c r="O27">
        <v>18171</v>
      </c>
      <c r="P27">
        <v>2.7971368254387099</v>
      </c>
      <c r="Q27">
        <v>0.99999999999897304</v>
      </c>
      <c r="R27">
        <v>0.84123419093333196</v>
      </c>
      <c r="S27">
        <v>42.342339072523501</v>
      </c>
    </row>
    <row r="28" spans="1:29" x14ac:dyDescent="0.2">
      <c r="A28" t="s">
        <v>14</v>
      </c>
      <c r="B28" t="s">
        <v>127</v>
      </c>
      <c r="C28">
        <v>8</v>
      </c>
      <c r="D28">
        <v>0.387596899224806</v>
      </c>
      <c r="E28">
        <v>3.6883432783336403E-2</v>
      </c>
      <c r="F28" t="s">
        <v>126</v>
      </c>
      <c r="G28" t="s">
        <v>117</v>
      </c>
      <c r="H28" t="s">
        <v>120</v>
      </c>
      <c r="I28" t="s">
        <v>122</v>
      </c>
      <c r="J28" t="s">
        <v>128</v>
      </c>
      <c r="K28" t="s">
        <v>74</v>
      </c>
      <c r="L28" t="s">
        <v>123</v>
      </c>
      <c r="M28" t="s">
        <v>124</v>
      </c>
      <c r="N28">
        <v>1403</v>
      </c>
      <c r="O28">
        <v>42</v>
      </c>
      <c r="P28">
        <v>18499</v>
      </c>
      <c r="Q28">
        <v>2.5114889861860599</v>
      </c>
      <c r="R28">
        <v>1</v>
      </c>
      <c r="S28">
        <v>0.80295574381370005</v>
      </c>
      <c r="T28">
        <v>45.417063789523702</v>
      </c>
    </row>
    <row r="29" spans="1:29" x14ac:dyDescent="0.2">
      <c r="A29" t="s">
        <v>42</v>
      </c>
      <c r="B29" t="s">
        <v>129</v>
      </c>
      <c r="C29" t="s">
        <v>130</v>
      </c>
      <c r="D29">
        <v>8</v>
      </c>
      <c r="E29">
        <v>0.387596899224806</v>
      </c>
      <c r="F29">
        <v>5.6438128540937597E-2</v>
      </c>
      <c r="G29" t="s">
        <v>126</v>
      </c>
      <c r="H29" t="s">
        <v>117</v>
      </c>
      <c r="I29" t="s">
        <v>120</v>
      </c>
      <c r="J29" t="s">
        <v>122</v>
      </c>
      <c r="K29" t="s">
        <v>131</v>
      </c>
      <c r="L29" t="s">
        <v>74</v>
      </c>
      <c r="M29" t="s">
        <v>123</v>
      </c>
      <c r="N29" t="s">
        <v>124</v>
      </c>
      <c r="O29">
        <v>1378</v>
      </c>
      <c r="P29">
        <v>46</v>
      </c>
      <c r="Q29">
        <v>18171</v>
      </c>
      <c r="R29">
        <v>2.2933047264466402</v>
      </c>
      <c r="S29">
        <v>1</v>
      </c>
      <c r="T29">
        <v>0.87951829678003102</v>
      </c>
      <c r="U29">
        <v>58.790154559334098</v>
      </c>
    </row>
    <row r="31" spans="1:29" x14ac:dyDescent="0.2">
      <c r="A31" t="s">
        <v>132</v>
      </c>
      <c r="B31" t="s">
        <v>133</v>
      </c>
    </row>
    <row r="32" spans="1:29" x14ac:dyDescent="0.2">
      <c r="A32" t="s">
        <v>1</v>
      </c>
      <c r="B32" t="s">
        <v>2</v>
      </c>
      <c r="C32" t="s">
        <v>3</v>
      </c>
      <c r="D32" t="s">
        <v>4</v>
      </c>
      <c r="E32" t="s">
        <v>5</v>
      </c>
      <c r="F32" t="s">
        <v>6</v>
      </c>
      <c r="G32" t="s">
        <v>7</v>
      </c>
      <c r="H32" t="s">
        <v>8</v>
      </c>
      <c r="I32" t="s">
        <v>9</v>
      </c>
      <c r="J32" t="s">
        <v>10</v>
      </c>
      <c r="K32" t="s">
        <v>11</v>
      </c>
      <c r="L32" t="s">
        <v>12</v>
      </c>
      <c r="M32" t="s">
        <v>13</v>
      </c>
    </row>
    <row r="33" spans="1:199" x14ac:dyDescent="0.2">
      <c r="A33" t="s">
        <v>14</v>
      </c>
      <c r="B33" t="s">
        <v>134</v>
      </c>
      <c r="C33">
        <v>7</v>
      </c>
      <c r="D33">
        <v>0.33914728682170497</v>
      </c>
      <c r="E33" s="2">
        <v>1.15628225215128E-2</v>
      </c>
      <c r="F33" t="s">
        <v>135</v>
      </c>
      <c r="G33" t="s">
        <v>136</v>
      </c>
      <c r="H33" t="s">
        <v>137</v>
      </c>
      <c r="I33" t="s">
        <v>138</v>
      </c>
      <c r="J33" t="s">
        <v>139</v>
      </c>
      <c r="K33" t="s">
        <v>140</v>
      </c>
      <c r="L33" t="s">
        <v>141</v>
      </c>
      <c r="M33">
        <v>1403</v>
      </c>
      <c r="N33">
        <v>26</v>
      </c>
      <c r="O33">
        <v>18499</v>
      </c>
      <c r="P33">
        <v>3.5498930862437601</v>
      </c>
      <c r="Q33">
        <v>0.99999872483350405</v>
      </c>
      <c r="R33">
        <v>0.64796806021544995</v>
      </c>
      <c r="S33">
        <v>17.086236593292199</v>
      </c>
    </row>
    <row r="34" spans="1:199" x14ac:dyDescent="0.2">
      <c r="A34" t="s">
        <v>14</v>
      </c>
      <c r="B34" t="s">
        <v>142</v>
      </c>
      <c r="C34">
        <v>7</v>
      </c>
      <c r="D34">
        <v>0.33914728682170497</v>
      </c>
      <c r="E34" s="2">
        <v>4.57475619691462E-2</v>
      </c>
      <c r="F34" t="s">
        <v>143</v>
      </c>
      <c r="G34" t="s">
        <v>136</v>
      </c>
      <c r="H34" t="s">
        <v>144</v>
      </c>
      <c r="I34" t="s">
        <v>145</v>
      </c>
      <c r="J34" t="s">
        <v>137</v>
      </c>
      <c r="K34" t="s">
        <v>139</v>
      </c>
      <c r="L34" t="s">
        <v>146</v>
      </c>
      <c r="M34">
        <v>1403</v>
      </c>
      <c r="N34">
        <v>35</v>
      </c>
      <c r="O34">
        <v>18499</v>
      </c>
      <c r="P34">
        <v>2.6370634354953602</v>
      </c>
      <c r="Q34">
        <v>1</v>
      </c>
      <c r="R34">
        <v>0.81872196826510901</v>
      </c>
      <c r="S34">
        <v>52.971226304183098</v>
      </c>
    </row>
    <row r="35" spans="1:199" x14ac:dyDescent="0.2">
      <c r="A35" t="s">
        <v>42</v>
      </c>
      <c r="B35" t="s">
        <v>147</v>
      </c>
      <c r="C35">
        <v>3</v>
      </c>
      <c r="D35">
        <v>0.145348837209302</v>
      </c>
      <c r="E35">
        <v>0.118410830336315</v>
      </c>
      <c r="F35" t="s">
        <v>148</v>
      </c>
      <c r="G35" t="s">
        <v>137</v>
      </c>
      <c r="H35" t="s">
        <v>139</v>
      </c>
      <c r="I35">
        <v>1378</v>
      </c>
      <c r="J35">
        <v>8</v>
      </c>
      <c r="K35">
        <v>18171</v>
      </c>
      <c r="L35">
        <v>4.94493831640058</v>
      </c>
      <c r="M35">
        <v>1</v>
      </c>
      <c r="N35">
        <v>0.90477559827571397</v>
      </c>
      <c r="O35">
        <v>85.385847542588095</v>
      </c>
    </row>
    <row r="36" spans="1:199" x14ac:dyDescent="0.2">
      <c r="A36" t="s">
        <v>68</v>
      </c>
      <c r="B36" t="s">
        <v>149</v>
      </c>
      <c r="C36">
        <v>3</v>
      </c>
      <c r="D36">
        <v>0.145348837209302</v>
      </c>
      <c r="E36">
        <v>0.118984296518133</v>
      </c>
      <c r="F36" t="s">
        <v>148</v>
      </c>
      <c r="G36" t="s">
        <v>137</v>
      </c>
      <c r="H36" t="s">
        <v>139</v>
      </c>
      <c r="I36">
        <v>1912</v>
      </c>
      <c r="J36">
        <v>8</v>
      </c>
      <c r="K36">
        <v>25147</v>
      </c>
      <c r="L36">
        <v>4.9320737447698697</v>
      </c>
      <c r="M36">
        <v>0.999999999999998</v>
      </c>
      <c r="N36">
        <v>0.99893065689980798</v>
      </c>
      <c r="O36">
        <v>81.092377116037497</v>
      </c>
    </row>
    <row r="38" spans="1:199" x14ac:dyDescent="0.2">
      <c r="A38" t="s">
        <v>150</v>
      </c>
      <c r="B38" t="s">
        <v>151</v>
      </c>
    </row>
    <row r="39" spans="1:199" x14ac:dyDescent="0.2">
      <c r="A39" t="s">
        <v>1</v>
      </c>
      <c r="B39" t="s">
        <v>2</v>
      </c>
      <c r="C39" t="s">
        <v>3</v>
      </c>
      <c r="D39" t="s">
        <v>4</v>
      </c>
      <c r="E39" t="s">
        <v>5</v>
      </c>
      <c r="F39" t="s">
        <v>6</v>
      </c>
      <c r="G39" t="s">
        <v>7</v>
      </c>
      <c r="H39" t="s">
        <v>8</v>
      </c>
      <c r="I39" t="s">
        <v>9</v>
      </c>
      <c r="J39" t="s">
        <v>10</v>
      </c>
      <c r="K39" t="s">
        <v>11</v>
      </c>
      <c r="L39" t="s">
        <v>12</v>
      </c>
      <c r="M39" t="s">
        <v>13</v>
      </c>
    </row>
    <row r="40" spans="1:199" x14ac:dyDescent="0.2">
      <c r="A40" t="s">
        <v>42</v>
      </c>
      <c r="B40" t="s">
        <v>152</v>
      </c>
      <c r="C40">
        <v>11</v>
      </c>
      <c r="D40">
        <v>0.53294573643410803</v>
      </c>
      <c r="E40">
        <v>2.37148675405995E-2</v>
      </c>
      <c r="F40" t="s">
        <v>153</v>
      </c>
      <c r="G40" t="s">
        <v>154</v>
      </c>
      <c r="H40" t="s">
        <v>155</v>
      </c>
      <c r="I40" t="s">
        <v>156</v>
      </c>
      <c r="J40" t="s">
        <v>157</v>
      </c>
      <c r="K40" t="s">
        <v>158</v>
      </c>
      <c r="L40" t="s">
        <v>159</v>
      </c>
      <c r="M40" t="s">
        <v>160</v>
      </c>
      <c r="N40" t="s">
        <v>161</v>
      </c>
      <c r="O40" t="s">
        <v>162</v>
      </c>
      <c r="P40" t="s">
        <v>163</v>
      </c>
      <c r="Q40">
        <v>1378</v>
      </c>
      <c r="R40">
        <v>65</v>
      </c>
      <c r="S40">
        <v>18171</v>
      </c>
      <c r="T40">
        <v>2.23156190688846</v>
      </c>
      <c r="U40">
        <v>0.99999998937920898</v>
      </c>
      <c r="V40">
        <v>0.86997782450240602</v>
      </c>
      <c r="W40">
        <v>30.666661783011399</v>
      </c>
    </row>
    <row r="41" spans="1:199" x14ac:dyDescent="0.2">
      <c r="A41" t="s">
        <v>14</v>
      </c>
      <c r="B41" t="s">
        <v>164</v>
      </c>
      <c r="C41">
        <v>8</v>
      </c>
      <c r="D41">
        <v>0.387596899224806</v>
      </c>
      <c r="E41" s="2">
        <v>5.1070814510067099E-2</v>
      </c>
      <c r="F41" t="s">
        <v>153</v>
      </c>
      <c r="G41" t="s">
        <v>165</v>
      </c>
      <c r="H41" t="s">
        <v>156</v>
      </c>
      <c r="I41" t="s">
        <v>158</v>
      </c>
      <c r="J41" t="s">
        <v>160</v>
      </c>
      <c r="K41" t="s">
        <v>161</v>
      </c>
      <c r="L41" t="s">
        <v>162</v>
      </c>
      <c r="M41" t="s">
        <v>163</v>
      </c>
      <c r="N41">
        <v>1403</v>
      </c>
      <c r="O41">
        <v>45</v>
      </c>
      <c r="P41">
        <v>18499</v>
      </c>
      <c r="Q41">
        <v>2.3440563871069902</v>
      </c>
      <c r="R41">
        <v>1</v>
      </c>
      <c r="S41">
        <v>0.82585541183885103</v>
      </c>
      <c r="T41">
        <v>57.0242542129402</v>
      </c>
    </row>
    <row r="42" spans="1:199" x14ac:dyDescent="0.2">
      <c r="A42" t="s">
        <v>14</v>
      </c>
      <c r="B42" t="s">
        <v>166</v>
      </c>
      <c r="C42">
        <v>8</v>
      </c>
      <c r="D42">
        <v>0.387596899224806</v>
      </c>
      <c r="E42">
        <v>7.4707899022496596E-2</v>
      </c>
      <c r="F42" t="s">
        <v>153</v>
      </c>
      <c r="G42" t="s">
        <v>165</v>
      </c>
      <c r="H42" t="s">
        <v>156</v>
      </c>
      <c r="I42" t="s">
        <v>157</v>
      </c>
      <c r="J42" t="s">
        <v>160</v>
      </c>
      <c r="K42" t="s">
        <v>161</v>
      </c>
      <c r="L42" t="s">
        <v>162</v>
      </c>
      <c r="M42" t="s">
        <v>163</v>
      </c>
      <c r="N42">
        <v>1403</v>
      </c>
      <c r="O42">
        <v>49</v>
      </c>
      <c r="P42">
        <v>18499</v>
      </c>
      <c r="Q42">
        <v>2.1527048453023401</v>
      </c>
      <c r="R42">
        <v>1</v>
      </c>
      <c r="S42">
        <v>0.89030645814564802</v>
      </c>
      <c r="T42">
        <v>71.3758332202177</v>
      </c>
    </row>
    <row r="43" spans="1:199" x14ac:dyDescent="0.2">
      <c r="A43" t="s">
        <v>42</v>
      </c>
      <c r="B43" t="s">
        <v>167</v>
      </c>
      <c r="C43">
        <v>3</v>
      </c>
      <c r="D43">
        <v>0.145348837209302</v>
      </c>
      <c r="E43">
        <v>9.3359774196038706E-2</v>
      </c>
      <c r="F43" t="s">
        <v>168</v>
      </c>
      <c r="G43" t="s">
        <v>161</v>
      </c>
      <c r="H43" t="s">
        <v>163</v>
      </c>
      <c r="I43">
        <v>1378</v>
      </c>
      <c r="J43">
        <v>7</v>
      </c>
      <c r="K43">
        <v>18171</v>
      </c>
      <c r="L43">
        <v>5.6513580758863702</v>
      </c>
      <c r="M43">
        <v>1</v>
      </c>
      <c r="N43">
        <v>0.87540706733354401</v>
      </c>
      <c r="O43">
        <v>77.5887444168022</v>
      </c>
    </row>
    <row r="45" spans="1:199" x14ac:dyDescent="0.2">
      <c r="A45" t="s">
        <v>169</v>
      </c>
      <c r="B45" t="s">
        <v>170</v>
      </c>
    </row>
    <row r="46" spans="1:199" x14ac:dyDescent="0.2">
      <c r="A46" t="s">
        <v>1</v>
      </c>
      <c r="B46" t="s">
        <v>2</v>
      </c>
      <c r="D46" t="s">
        <v>3</v>
      </c>
      <c r="E46" t="s">
        <v>4</v>
      </c>
      <c r="F46" t="s">
        <v>5</v>
      </c>
      <c r="G46" t="s">
        <v>6</v>
      </c>
      <c r="H46" t="s">
        <v>7</v>
      </c>
      <c r="I46" t="s">
        <v>8</v>
      </c>
      <c r="J46" t="s">
        <v>9</v>
      </c>
      <c r="K46" t="s">
        <v>10</v>
      </c>
      <c r="L46" t="s">
        <v>11</v>
      </c>
      <c r="M46" t="s">
        <v>12</v>
      </c>
    </row>
    <row r="47" spans="1:199" x14ac:dyDescent="0.2">
      <c r="A47" t="s">
        <v>14</v>
      </c>
      <c r="B47" t="s">
        <v>171</v>
      </c>
      <c r="C47" t="s">
        <v>172</v>
      </c>
      <c r="D47">
        <v>186</v>
      </c>
      <c r="E47">
        <v>9.0116279069767398</v>
      </c>
      <c r="F47" s="2">
        <v>1.9276773144172199E-2</v>
      </c>
      <c r="G47" t="s">
        <v>173</v>
      </c>
      <c r="H47" t="s">
        <v>174</v>
      </c>
      <c r="I47" t="s">
        <v>175</v>
      </c>
      <c r="J47" t="s">
        <v>176</v>
      </c>
      <c r="K47" t="s">
        <v>177</v>
      </c>
      <c r="L47" t="s">
        <v>178</v>
      </c>
      <c r="M47" t="s">
        <v>179</v>
      </c>
      <c r="N47" t="s">
        <v>180</v>
      </c>
      <c r="O47" t="s">
        <v>181</v>
      </c>
      <c r="P47" t="s">
        <v>182</v>
      </c>
      <c r="Q47" t="s">
        <v>183</v>
      </c>
      <c r="R47" t="s">
        <v>184</v>
      </c>
      <c r="S47" t="s">
        <v>185</v>
      </c>
      <c r="T47" t="s">
        <v>186</v>
      </c>
      <c r="U47" t="s">
        <v>187</v>
      </c>
      <c r="V47" t="s">
        <v>188</v>
      </c>
      <c r="W47" t="s">
        <v>189</v>
      </c>
      <c r="X47" t="s">
        <v>190</v>
      </c>
      <c r="Y47" t="s">
        <v>191</v>
      </c>
      <c r="Z47" t="s">
        <v>192</v>
      </c>
      <c r="AA47" t="s">
        <v>193</v>
      </c>
      <c r="AB47" t="s">
        <v>194</v>
      </c>
      <c r="AC47" t="s">
        <v>195</v>
      </c>
      <c r="AD47" t="s">
        <v>196</v>
      </c>
      <c r="AE47" t="s">
        <v>197</v>
      </c>
      <c r="AF47" t="s">
        <v>198</v>
      </c>
      <c r="AG47" t="s">
        <v>199</v>
      </c>
      <c r="AH47" t="s">
        <v>200</v>
      </c>
      <c r="AI47" t="s">
        <v>201</v>
      </c>
      <c r="AJ47" t="s">
        <v>202</v>
      </c>
      <c r="AK47" t="s">
        <v>203</v>
      </c>
      <c r="AL47" t="s">
        <v>204</v>
      </c>
      <c r="AM47" t="s">
        <v>205</v>
      </c>
      <c r="AN47" t="s">
        <v>206</v>
      </c>
      <c r="AO47" t="s">
        <v>207</v>
      </c>
      <c r="AP47" t="s">
        <v>208</v>
      </c>
      <c r="AQ47" t="s">
        <v>209</v>
      </c>
      <c r="AR47" t="s">
        <v>210</v>
      </c>
      <c r="AS47" t="s">
        <v>211</v>
      </c>
      <c r="AT47" t="s">
        <v>212</v>
      </c>
      <c r="AU47" t="s">
        <v>213</v>
      </c>
      <c r="AV47" t="s">
        <v>214</v>
      </c>
      <c r="AW47" t="s">
        <v>215</v>
      </c>
      <c r="AX47" t="s">
        <v>216</v>
      </c>
      <c r="AY47" t="s">
        <v>217</v>
      </c>
      <c r="AZ47" t="s">
        <v>218</v>
      </c>
      <c r="BA47" t="s">
        <v>219</v>
      </c>
      <c r="BB47" t="s">
        <v>220</v>
      </c>
      <c r="BC47" t="s">
        <v>221</v>
      </c>
      <c r="BD47" t="s">
        <v>222</v>
      </c>
      <c r="BE47" t="s">
        <v>223</v>
      </c>
      <c r="BF47" t="s">
        <v>224</v>
      </c>
      <c r="BG47" t="s">
        <v>225</v>
      </c>
      <c r="BH47" t="s">
        <v>226</v>
      </c>
      <c r="BI47" t="s">
        <v>227</v>
      </c>
      <c r="BJ47" t="s">
        <v>228</v>
      </c>
      <c r="BK47" t="s">
        <v>229</v>
      </c>
      <c r="BL47" t="s">
        <v>230</v>
      </c>
      <c r="BM47" t="s">
        <v>231</v>
      </c>
      <c r="BN47" t="s">
        <v>232</v>
      </c>
      <c r="BO47" t="s">
        <v>233</v>
      </c>
      <c r="BP47" t="s">
        <v>234</v>
      </c>
      <c r="BQ47" t="s">
        <v>235</v>
      </c>
      <c r="BR47" t="s">
        <v>236</v>
      </c>
      <c r="BS47" t="s">
        <v>237</v>
      </c>
      <c r="BT47" t="s">
        <v>238</v>
      </c>
      <c r="BU47" t="s">
        <v>239</v>
      </c>
      <c r="BV47" t="s">
        <v>240</v>
      </c>
      <c r="BW47" t="s">
        <v>241</v>
      </c>
      <c r="BX47" t="s">
        <v>242</v>
      </c>
      <c r="BY47" t="s">
        <v>243</v>
      </c>
      <c r="BZ47" t="s">
        <v>244</v>
      </c>
      <c r="CA47" t="s">
        <v>245</v>
      </c>
      <c r="CB47" t="s">
        <v>246</v>
      </c>
      <c r="CC47" t="s">
        <v>247</v>
      </c>
      <c r="CD47" t="s">
        <v>248</v>
      </c>
      <c r="CE47" t="s">
        <v>249</v>
      </c>
      <c r="CF47" t="s">
        <v>250</v>
      </c>
      <c r="CG47" t="s">
        <v>251</v>
      </c>
      <c r="CH47" t="s">
        <v>252</v>
      </c>
      <c r="CI47" t="s">
        <v>253</v>
      </c>
      <c r="CJ47" t="s">
        <v>254</v>
      </c>
      <c r="CK47" t="s">
        <v>255</v>
      </c>
      <c r="CL47" t="s">
        <v>256</v>
      </c>
      <c r="CM47" t="s">
        <v>257</v>
      </c>
      <c r="CN47" t="s">
        <v>258</v>
      </c>
      <c r="CO47" t="s">
        <v>259</v>
      </c>
      <c r="CP47" t="s">
        <v>260</v>
      </c>
      <c r="CQ47" t="s">
        <v>261</v>
      </c>
      <c r="CR47" t="s">
        <v>262</v>
      </c>
      <c r="CS47" t="s">
        <v>263</v>
      </c>
      <c r="CT47" t="s">
        <v>264</v>
      </c>
      <c r="CU47" t="s">
        <v>265</v>
      </c>
      <c r="CV47" t="s">
        <v>266</v>
      </c>
      <c r="CW47" t="s">
        <v>267</v>
      </c>
      <c r="CX47" t="s">
        <v>268</v>
      </c>
      <c r="CY47" t="s">
        <v>269</v>
      </c>
      <c r="CZ47" t="s">
        <v>270</v>
      </c>
      <c r="DA47" t="s">
        <v>271</v>
      </c>
      <c r="DB47" t="s">
        <v>272</v>
      </c>
      <c r="DC47" t="s">
        <v>273</v>
      </c>
      <c r="DD47" t="s">
        <v>274</v>
      </c>
      <c r="DE47" t="s">
        <v>275</v>
      </c>
      <c r="DF47" t="s">
        <v>276</v>
      </c>
      <c r="DG47" t="s">
        <v>277</v>
      </c>
      <c r="DH47" t="s">
        <v>278</v>
      </c>
      <c r="DI47" t="s">
        <v>279</v>
      </c>
      <c r="DJ47" t="s">
        <v>280</v>
      </c>
      <c r="DK47" t="s">
        <v>281</v>
      </c>
      <c r="DL47" t="s">
        <v>282</v>
      </c>
      <c r="DM47" t="s">
        <v>283</v>
      </c>
      <c r="DN47" t="s">
        <v>284</v>
      </c>
      <c r="DO47" t="s">
        <v>285</v>
      </c>
      <c r="DP47" t="s">
        <v>286</v>
      </c>
      <c r="DQ47" t="s">
        <v>287</v>
      </c>
      <c r="DR47" t="s">
        <v>288</v>
      </c>
      <c r="DS47" t="s">
        <v>289</v>
      </c>
      <c r="DT47" t="s">
        <v>290</v>
      </c>
      <c r="DU47" t="s">
        <v>291</v>
      </c>
      <c r="DV47" t="s">
        <v>292</v>
      </c>
      <c r="DW47" t="s">
        <v>293</v>
      </c>
      <c r="DX47" t="s">
        <v>294</v>
      </c>
      <c r="DY47" t="s">
        <v>295</v>
      </c>
      <c r="DZ47" t="s">
        <v>296</v>
      </c>
      <c r="EA47" t="s">
        <v>297</v>
      </c>
      <c r="EB47" t="s">
        <v>298</v>
      </c>
      <c r="EC47" t="s">
        <v>299</v>
      </c>
      <c r="ED47" t="s">
        <v>300</v>
      </c>
      <c r="EE47" t="s">
        <v>301</v>
      </c>
      <c r="EF47" t="s">
        <v>302</v>
      </c>
      <c r="EG47" t="s">
        <v>303</v>
      </c>
      <c r="EH47" t="s">
        <v>304</v>
      </c>
      <c r="EI47" t="s">
        <v>305</v>
      </c>
      <c r="EJ47" t="s">
        <v>306</v>
      </c>
      <c r="EK47" t="s">
        <v>307</v>
      </c>
      <c r="EL47" t="s">
        <v>308</v>
      </c>
      <c r="EM47" t="s">
        <v>309</v>
      </c>
      <c r="EN47" t="s">
        <v>310</v>
      </c>
      <c r="EO47" t="s">
        <v>311</v>
      </c>
      <c r="EP47" t="s">
        <v>312</v>
      </c>
      <c r="EQ47" t="s">
        <v>313</v>
      </c>
      <c r="ER47" t="s">
        <v>314</v>
      </c>
      <c r="ES47" t="s">
        <v>315</v>
      </c>
      <c r="ET47" t="s">
        <v>316</v>
      </c>
      <c r="EU47" t="s">
        <v>317</v>
      </c>
      <c r="EV47" t="s">
        <v>318</v>
      </c>
      <c r="EW47" t="s">
        <v>319</v>
      </c>
      <c r="EX47" t="s">
        <v>320</v>
      </c>
      <c r="EY47" t="s">
        <v>321</v>
      </c>
      <c r="EZ47" t="s">
        <v>322</v>
      </c>
      <c r="FA47" t="s">
        <v>323</v>
      </c>
      <c r="FB47" t="s">
        <v>324</v>
      </c>
      <c r="FC47" t="s">
        <v>325</v>
      </c>
      <c r="FD47" t="s">
        <v>326</v>
      </c>
      <c r="FE47" t="s">
        <v>327</v>
      </c>
      <c r="FF47" t="s">
        <v>328</v>
      </c>
      <c r="FG47" t="s">
        <v>329</v>
      </c>
      <c r="FH47" t="s">
        <v>330</v>
      </c>
      <c r="FI47" t="s">
        <v>331</v>
      </c>
      <c r="FJ47" t="s">
        <v>332</v>
      </c>
      <c r="FK47" t="s">
        <v>333</v>
      </c>
      <c r="FL47" t="s">
        <v>334</v>
      </c>
      <c r="FM47" t="s">
        <v>335</v>
      </c>
      <c r="FN47" t="s">
        <v>336</v>
      </c>
      <c r="FO47" t="s">
        <v>337</v>
      </c>
      <c r="FP47" t="s">
        <v>338</v>
      </c>
      <c r="FQ47" t="s">
        <v>339</v>
      </c>
      <c r="FR47" t="s">
        <v>340</v>
      </c>
      <c r="FS47" t="s">
        <v>341</v>
      </c>
      <c r="FT47" t="s">
        <v>342</v>
      </c>
      <c r="FU47" t="s">
        <v>343</v>
      </c>
      <c r="FV47" t="s">
        <v>344</v>
      </c>
      <c r="FW47" t="s">
        <v>345</v>
      </c>
      <c r="FX47" t="s">
        <v>346</v>
      </c>
      <c r="FY47" t="s">
        <v>347</v>
      </c>
      <c r="FZ47" t="s">
        <v>348</v>
      </c>
      <c r="GA47" t="s">
        <v>349</v>
      </c>
      <c r="GB47" t="s">
        <v>350</v>
      </c>
      <c r="GC47" t="s">
        <v>351</v>
      </c>
      <c r="GD47" t="s">
        <v>352</v>
      </c>
      <c r="GE47" t="s">
        <v>353</v>
      </c>
      <c r="GF47" t="s">
        <v>354</v>
      </c>
      <c r="GG47" t="s">
        <v>355</v>
      </c>
      <c r="GH47" t="s">
        <v>356</v>
      </c>
      <c r="GI47" t="s">
        <v>357</v>
      </c>
      <c r="GJ47" t="s">
        <v>358</v>
      </c>
      <c r="GK47">
        <v>1403</v>
      </c>
      <c r="GL47">
        <v>2119</v>
      </c>
      <c r="GM47">
        <v>18499</v>
      </c>
      <c r="GN47">
        <v>1.1573709273292501</v>
      </c>
      <c r="GO47">
        <v>0.99999999986362897</v>
      </c>
      <c r="GP47">
        <v>0.71690715856864895</v>
      </c>
      <c r="GQ47">
        <v>26.918307067585701</v>
      </c>
    </row>
    <row r="48" spans="1:199" x14ac:dyDescent="0.2">
      <c r="A48" t="s">
        <v>42</v>
      </c>
      <c r="B48" t="s">
        <v>359</v>
      </c>
      <c r="C48" t="s">
        <v>360</v>
      </c>
      <c r="D48">
        <v>152</v>
      </c>
      <c r="E48">
        <v>7.3643410852713096</v>
      </c>
      <c r="F48">
        <v>2.3601227296435E-2</v>
      </c>
      <c r="G48" t="s">
        <v>361</v>
      </c>
      <c r="H48" t="s">
        <v>176</v>
      </c>
      <c r="I48" t="s">
        <v>175</v>
      </c>
      <c r="J48" t="s">
        <v>177</v>
      </c>
      <c r="K48" t="s">
        <v>179</v>
      </c>
      <c r="L48" t="s">
        <v>181</v>
      </c>
      <c r="M48" t="s">
        <v>182</v>
      </c>
      <c r="N48" t="s">
        <v>183</v>
      </c>
      <c r="O48" t="s">
        <v>184</v>
      </c>
      <c r="P48" t="s">
        <v>186</v>
      </c>
      <c r="Q48" t="s">
        <v>187</v>
      </c>
      <c r="R48" t="s">
        <v>189</v>
      </c>
      <c r="S48" t="s">
        <v>191</v>
      </c>
      <c r="T48" t="s">
        <v>192</v>
      </c>
      <c r="U48" t="s">
        <v>193</v>
      </c>
      <c r="V48" t="s">
        <v>195</v>
      </c>
      <c r="W48" t="s">
        <v>196</v>
      </c>
      <c r="X48" t="s">
        <v>362</v>
      </c>
      <c r="Y48" t="s">
        <v>363</v>
      </c>
      <c r="Z48" t="s">
        <v>198</v>
      </c>
      <c r="AA48" t="s">
        <v>199</v>
      </c>
      <c r="AB48" t="s">
        <v>200</v>
      </c>
      <c r="AC48" t="s">
        <v>201</v>
      </c>
      <c r="AD48" t="s">
        <v>202</v>
      </c>
      <c r="AE48" t="s">
        <v>203</v>
      </c>
      <c r="AF48" t="s">
        <v>204</v>
      </c>
      <c r="AG48" t="s">
        <v>364</v>
      </c>
      <c r="AH48" t="s">
        <v>205</v>
      </c>
      <c r="AI48" t="s">
        <v>206</v>
      </c>
      <c r="AJ48" t="s">
        <v>207</v>
      </c>
      <c r="AK48" t="s">
        <v>208</v>
      </c>
      <c r="AL48" t="s">
        <v>209</v>
      </c>
      <c r="AM48" t="s">
        <v>210</v>
      </c>
      <c r="AN48" t="s">
        <v>211</v>
      </c>
      <c r="AO48" t="s">
        <v>212</v>
      </c>
      <c r="AP48" t="s">
        <v>213</v>
      </c>
      <c r="AQ48" t="s">
        <v>214</v>
      </c>
      <c r="AR48" t="s">
        <v>215</v>
      </c>
      <c r="AS48" t="s">
        <v>216</v>
      </c>
      <c r="AT48" t="s">
        <v>217</v>
      </c>
      <c r="AU48" t="s">
        <v>365</v>
      </c>
      <c r="AV48" t="s">
        <v>366</v>
      </c>
      <c r="AW48" t="s">
        <v>219</v>
      </c>
      <c r="AX48" t="s">
        <v>220</v>
      </c>
      <c r="AY48" t="s">
        <v>221</v>
      </c>
      <c r="AZ48" t="s">
        <v>223</v>
      </c>
      <c r="BA48" t="s">
        <v>224</v>
      </c>
      <c r="BB48" t="s">
        <v>226</v>
      </c>
      <c r="BC48" t="s">
        <v>367</v>
      </c>
      <c r="BD48" t="s">
        <v>368</v>
      </c>
      <c r="BE48" t="s">
        <v>227</v>
      </c>
      <c r="BF48" t="s">
        <v>228</v>
      </c>
      <c r="BG48" t="s">
        <v>229</v>
      </c>
      <c r="BH48" t="s">
        <v>231</v>
      </c>
      <c r="BI48" t="s">
        <v>232</v>
      </c>
      <c r="BJ48" t="s">
        <v>233</v>
      </c>
      <c r="BK48" t="s">
        <v>234</v>
      </c>
      <c r="BL48" t="s">
        <v>235</v>
      </c>
      <c r="BM48" t="s">
        <v>236</v>
      </c>
      <c r="BN48" t="s">
        <v>238</v>
      </c>
      <c r="BO48" t="s">
        <v>239</v>
      </c>
      <c r="BP48" t="s">
        <v>240</v>
      </c>
      <c r="BQ48" t="s">
        <v>242</v>
      </c>
      <c r="BR48" t="s">
        <v>245</v>
      </c>
      <c r="BS48" t="s">
        <v>246</v>
      </c>
      <c r="BT48" t="s">
        <v>247</v>
      </c>
      <c r="BU48" t="s">
        <v>244</v>
      </c>
      <c r="BV48" t="s">
        <v>248</v>
      </c>
      <c r="BW48" t="s">
        <v>369</v>
      </c>
      <c r="BX48" t="s">
        <v>249</v>
      </c>
      <c r="BY48" t="s">
        <v>250</v>
      </c>
      <c r="BZ48" t="s">
        <v>253</v>
      </c>
      <c r="CA48" t="s">
        <v>254</v>
      </c>
      <c r="CB48" t="s">
        <v>257</v>
      </c>
      <c r="CC48" t="s">
        <v>256</v>
      </c>
      <c r="CD48" t="s">
        <v>259</v>
      </c>
      <c r="CE48" t="s">
        <v>258</v>
      </c>
      <c r="CF48" t="s">
        <v>260</v>
      </c>
      <c r="CG48" t="s">
        <v>262</v>
      </c>
      <c r="CH48" t="s">
        <v>263</v>
      </c>
      <c r="CI48" t="s">
        <v>264</v>
      </c>
      <c r="CJ48" t="s">
        <v>266</v>
      </c>
      <c r="CK48" t="s">
        <v>267</v>
      </c>
      <c r="CL48" t="s">
        <v>269</v>
      </c>
      <c r="CM48" t="s">
        <v>270</v>
      </c>
      <c r="CN48" t="s">
        <v>370</v>
      </c>
      <c r="CO48" t="s">
        <v>271</v>
      </c>
      <c r="CP48" t="s">
        <v>273</v>
      </c>
      <c r="CQ48" t="s">
        <v>274</v>
      </c>
      <c r="CR48" t="s">
        <v>275</v>
      </c>
      <c r="CS48" t="s">
        <v>276</v>
      </c>
      <c r="CT48" t="s">
        <v>278</v>
      </c>
      <c r="CU48" t="s">
        <v>280</v>
      </c>
      <c r="CV48" t="s">
        <v>281</v>
      </c>
      <c r="CW48" t="s">
        <v>284</v>
      </c>
      <c r="CX48" t="s">
        <v>283</v>
      </c>
      <c r="CY48" t="s">
        <v>285</v>
      </c>
      <c r="CZ48" t="s">
        <v>286</v>
      </c>
      <c r="DA48" t="s">
        <v>287</v>
      </c>
      <c r="DB48" t="s">
        <v>288</v>
      </c>
      <c r="DC48" t="s">
        <v>290</v>
      </c>
      <c r="DD48" t="s">
        <v>371</v>
      </c>
      <c r="DE48" t="s">
        <v>292</v>
      </c>
      <c r="DF48" t="s">
        <v>294</v>
      </c>
      <c r="DG48" t="s">
        <v>296</v>
      </c>
      <c r="DH48" t="s">
        <v>297</v>
      </c>
      <c r="DI48" t="s">
        <v>298</v>
      </c>
      <c r="DJ48" t="s">
        <v>299</v>
      </c>
      <c r="DK48" t="s">
        <v>300</v>
      </c>
      <c r="DL48" t="s">
        <v>301</v>
      </c>
      <c r="DM48" t="s">
        <v>302</v>
      </c>
      <c r="DN48" t="s">
        <v>372</v>
      </c>
      <c r="DO48" t="s">
        <v>304</v>
      </c>
      <c r="DP48" t="s">
        <v>306</v>
      </c>
      <c r="DQ48" t="s">
        <v>307</v>
      </c>
      <c r="DR48" t="s">
        <v>308</v>
      </c>
      <c r="DS48" t="s">
        <v>309</v>
      </c>
      <c r="DT48" t="s">
        <v>312</v>
      </c>
      <c r="DU48" t="s">
        <v>313</v>
      </c>
      <c r="DV48" t="s">
        <v>315</v>
      </c>
      <c r="DW48" t="s">
        <v>373</v>
      </c>
      <c r="DX48" t="s">
        <v>318</v>
      </c>
      <c r="DY48" t="s">
        <v>319</v>
      </c>
      <c r="DZ48" t="s">
        <v>320</v>
      </c>
      <c r="EA48" t="s">
        <v>321</v>
      </c>
      <c r="EB48" t="s">
        <v>322</v>
      </c>
      <c r="EC48" t="s">
        <v>324</v>
      </c>
      <c r="ED48" t="s">
        <v>326</v>
      </c>
      <c r="EE48" t="s">
        <v>329</v>
      </c>
      <c r="EF48" t="s">
        <v>330</v>
      </c>
      <c r="EG48" t="s">
        <v>332</v>
      </c>
      <c r="EH48" t="s">
        <v>374</v>
      </c>
      <c r="EI48" t="s">
        <v>335</v>
      </c>
      <c r="EJ48" t="s">
        <v>336</v>
      </c>
      <c r="EK48" t="s">
        <v>375</v>
      </c>
      <c r="EL48" t="s">
        <v>338</v>
      </c>
      <c r="EM48" t="s">
        <v>340</v>
      </c>
      <c r="EN48" t="s">
        <v>341</v>
      </c>
      <c r="EO48" t="s">
        <v>342</v>
      </c>
      <c r="EP48" t="s">
        <v>376</v>
      </c>
      <c r="EQ48" t="s">
        <v>377</v>
      </c>
      <c r="ER48" t="s">
        <v>345</v>
      </c>
      <c r="ES48" t="s">
        <v>347</v>
      </c>
      <c r="ET48" t="s">
        <v>346</v>
      </c>
      <c r="EU48" t="s">
        <v>349</v>
      </c>
      <c r="EV48" t="s">
        <v>350</v>
      </c>
      <c r="EW48" t="s">
        <v>353</v>
      </c>
      <c r="EX48" t="s">
        <v>354</v>
      </c>
      <c r="EY48" t="s">
        <v>355</v>
      </c>
      <c r="EZ48" t="s">
        <v>356</v>
      </c>
      <c r="FA48" t="s">
        <v>357</v>
      </c>
      <c r="FB48" t="s">
        <v>358</v>
      </c>
      <c r="FC48">
        <v>1378</v>
      </c>
      <c r="FD48">
        <v>1711</v>
      </c>
      <c r="FE48">
        <v>18171</v>
      </c>
      <c r="FF48">
        <v>1.17144846926614</v>
      </c>
      <c r="FG48">
        <v>0.99999998839013904</v>
      </c>
      <c r="FH48">
        <v>0.89811661242129903</v>
      </c>
      <c r="FI48">
        <v>30.543406080102599</v>
      </c>
    </row>
    <row r="49" spans="1:174" x14ac:dyDescent="0.2">
      <c r="A49" t="s">
        <v>14</v>
      </c>
      <c r="B49" t="s">
        <v>378</v>
      </c>
      <c r="C49" t="s">
        <v>172</v>
      </c>
      <c r="D49">
        <v>161</v>
      </c>
      <c r="E49">
        <v>7.8003875968992196</v>
      </c>
      <c r="F49">
        <v>7.0260645757131507E-2</v>
      </c>
      <c r="G49" t="s">
        <v>361</v>
      </c>
      <c r="H49" t="s">
        <v>175</v>
      </c>
      <c r="I49" t="s">
        <v>177</v>
      </c>
      <c r="J49" t="s">
        <v>178</v>
      </c>
      <c r="K49" t="s">
        <v>179</v>
      </c>
      <c r="L49" t="s">
        <v>181</v>
      </c>
      <c r="M49" t="s">
        <v>183</v>
      </c>
      <c r="N49" t="s">
        <v>184</v>
      </c>
      <c r="O49" t="s">
        <v>186</v>
      </c>
      <c r="P49" t="s">
        <v>187</v>
      </c>
      <c r="Q49" t="s">
        <v>188</v>
      </c>
      <c r="R49" t="s">
        <v>190</v>
      </c>
      <c r="S49" t="s">
        <v>191</v>
      </c>
      <c r="T49" t="s">
        <v>192</v>
      </c>
      <c r="U49" t="s">
        <v>193</v>
      </c>
      <c r="V49" t="s">
        <v>194</v>
      </c>
      <c r="W49" t="s">
        <v>195</v>
      </c>
      <c r="X49" t="s">
        <v>196</v>
      </c>
      <c r="Y49" t="s">
        <v>362</v>
      </c>
      <c r="Z49" t="s">
        <v>197</v>
      </c>
      <c r="AA49" t="s">
        <v>198</v>
      </c>
      <c r="AB49" t="s">
        <v>199</v>
      </c>
      <c r="AC49" t="s">
        <v>379</v>
      </c>
      <c r="AD49" t="s">
        <v>200</v>
      </c>
      <c r="AE49" t="s">
        <v>201</v>
      </c>
      <c r="AF49" t="s">
        <v>202</v>
      </c>
      <c r="AG49" t="s">
        <v>203</v>
      </c>
      <c r="AH49" t="s">
        <v>204</v>
      </c>
      <c r="AI49" t="s">
        <v>364</v>
      </c>
      <c r="AJ49" t="s">
        <v>205</v>
      </c>
      <c r="AK49" t="s">
        <v>206</v>
      </c>
      <c r="AL49" t="s">
        <v>207</v>
      </c>
      <c r="AM49" t="s">
        <v>208</v>
      </c>
      <c r="AN49" t="s">
        <v>209</v>
      </c>
      <c r="AO49" t="s">
        <v>210</v>
      </c>
      <c r="AP49" t="s">
        <v>211</v>
      </c>
      <c r="AQ49" t="s">
        <v>212</v>
      </c>
      <c r="AR49" t="s">
        <v>213</v>
      </c>
      <c r="AS49" t="s">
        <v>214</v>
      </c>
      <c r="AT49" t="s">
        <v>215</v>
      </c>
      <c r="AU49" t="s">
        <v>217</v>
      </c>
      <c r="AV49" t="s">
        <v>218</v>
      </c>
      <c r="AW49" t="s">
        <v>366</v>
      </c>
      <c r="AX49" t="s">
        <v>219</v>
      </c>
      <c r="AY49" t="s">
        <v>220</v>
      </c>
      <c r="AZ49" t="s">
        <v>221</v>
      </c>
      <c r="BA49" t="s">
        <v>222</v>
      </c>
      <c r="BB49" t="s">
        <v>224</v>
      </c>
      <c r="BC49" t="s">
        <v>225</v>
      </c>
      <c r="BD49" t="s">
        <v>226</v>
      </c>
      <c r="BE49" t="s">
        <v>368</v>
      </c>
      <c r="BF49" t="s">
        <v>227</v>
      </c>
      <c r="BG49" t="s">
        <v>228</v>
      </c>
      <c r="BH49" t="s">
        <v>230</v>
      </c>
      <c r="BI49" t="s">
        <v>229</v>
      </c>
      <c r="BJ49" t="s">
        <v>231</v>
      </c>
      <c r="BK49" t="s">
        <v>232</v>
      </c>
      <c r="BL49" t="s">
        <v>233</v>
      </c>
      <c r="BM49" t="s">
        <v>235</v>
      </c>
      <c r="BN49" t="s">
        <v>236</v>
      </c>
      <c r="BO49" t="s">
        <v>237</v>
      </c>
      <c r="BP49" t="s">
        <v>238</v>
      </c>
      <c r="BQ49" t="s">
        <v>240</v>
      </c>
      <c r="BR49" t="s">
        <v>241</v>
      </c>
      <c r="BS49" t="s">
        <v>242</v>
      </c>
      <c r="BT49" t="s">
        <v>243</v>
      </c>
      <c r="BU49" t="s">
        <v>245</v>
      </c>
      <c r="BV49" t="s">
        <v>247</v>
      </c>
      <c r="BW49" t="s">
        <v>244</v>
      </c>
      <c r="BX49" t="s">
        <v>248</v>
      </c>
      <c r="BY49" t="s">
        <v>369</v>
      </c>
      <c r="BZ49" t="s">
        <v>249</v>
      </c>
      <c r="CA49" t="s">
        <v>380</v>
      </c>
      <c r="CB49" t="s">
        <v>252</v>
      </c>
      <c r="CC49" t="s">
        <v>253</v>
      </c>
      <c r="CD49" t="s">
        <v>381</v>
      </c>
      <c r="CE49" t="s">
        <v>255</v>
      </c>
      <c r="CF49" t="s">
        <v>256</v>
      </c>
      <c r="CG49" t="s">
        <v>257</v>
      </c>
      <c r="CH49" t="s">
        <v>259</v>
      </c>
      <c r="CI49" t="s">
        <v>258</v>
      </c>
      <c r="CJ49" t="s">
        <v>260</v>
      </c>
      <c r="CK49" t="s">
        <v>261</v>
      </c>
      <c r="CL49" t="s">
        <v>262</v>
      </c>
      <c r="CM49" t="s">
        <v>382</v>
      </c>
      <c r="CN49" t="s">
        <v>264</v>
      </c>
      <c r="CO49" t="s">
        <v>265</v>
      </c>
      <c r="CP49" t="s">
        <v>266</v>
      </c>
      <c r="CQ49" t="s">
        <v>267</v>
      </c>
      <c r="CR49" t="s">
        <v>268</v>
      </c>
      <c r="CS49" t="s">
        <v>269</v>
      </c>
      <c r="CT49" t="s">
        <v>270</v>
      </c>
      <c r="CU49" t="s">
        <v>370</v>
      </c>
      <c r="CV49" t="s">
        <v>272</v>
      </c>
      <c r="CW49" t="s">
        <v>273</v>
      </c>
      <c r="CX49" t="s">
        <v>274</v>
      </c>
      <c r="CY49" t="s">
        <v>275</v>
      </c>
      <c r="CZ49" t="s">
        <v>277</v>
      </c>
      <c r="DA49" t="s">
        <v>276</v>
      </c>
      <c r="DB49" t="s">
        <v>278</v>
      </c>
      <c r="DC49" t="s">
        <v>280</v>
      </c>
      <c r="DD49" t="s">
        <v>383</v>
      </c>
      <c r="DE49" t="s">
        <v>281</v>
      </c>
      <c r="DF49" t="s">
        <v>282</v>
      </c>
      <c r="DG49" t="s">
        <v>284</v>
      </c>
      <c r="DH49" t="s">
        <v>283</v>
      </c>
      <c r="DI49" t="s">
        <v>285</v>
      </c>
      <c r="DJ49" t="s">
        <v>384</v>
      </c>
      <c r="DK49" t="s">
        <v>286</v>
      </c>
      <c r="DL49" t="s">
        <v>287</v>
      </c>
      <c r="DM49" t="s">
        <v>290</v>
      </c>
      <c r="DN49" t="s">
        <v>292</v>
      </c>
      <c r="DO49" t="s">
        <v>294</v>
      </c>
      <c r="DP49" t="s">
        <v>298</v>
      </c>
      <c r="DQ49" t="s">
        <v>299</v>
      </c>
      <c r="DR49" t="s">
        <v>302</v>
      </c>
      <c r="DS49" t="s">
        <v>303</v>
      </c>
      <c r="DT49" t="s">
        <v>385</v>
      </c>
      <c r="DU49" t="s">
        <v>305</v>
      </c>
      <c r="DV49" t="s">
        <v>304</v>
      </c>
      <c r="DW49" t="s">
        <v>306</v>
      </c>
      <c r="DX49" t="s">
        <v>308</v>
      </c>
      <c r="DY49" t="s">
        <v>309</v>
      </c>
      <c r="DZ49" t="s">
        <v>311</v>
      </c>
      <c r="EA49" t="s">
        <v>312</v>
      </c>
      <c r="EB49" t="s">
        <v>313</v>
      </c>
      <c r="EC49" t="s">
        <v>316</v>
      </c>
      <c r="ED49" t="s">
        <v>386</v>
      </c>
      <c r="EE49" t="s">
        <v>373</v>
      </c>
      <c r="EF49" t="s">
        <v>318</v>
      </c>
      <c r="EG49" t="s">
        <v>320</v>
      </c>
      <c r="EH49" t="s">
        <v>387</v>
      </c>
      <c r="EI49" t="s">
        <v>321</v>
      </c>
      <c r="EJ49" t="s">
        <v>322</v>
      </c>
      <c r="EK49" t="s">
        <v>324</v>
      </c>
      <c r="EL49" t="s">
        <v>326</v>
      </c>
      <c r="EM49" t="s">
        <v>327</v>
      </c>
      <c r="EN49" t="s">
        <v>328</v>
      </c>
      <c r="EO49" t="s">
        <v>330</v>
      </c>
      <c r="EP49" t="s">
        <v>331</v>
      </c>
      <c r="EQ49" t="s">
        <v>374</v>
      </c>
      <c r="ER49" t="s">
        <v>334</v>
      </c>
      <c r="ES49" t="s">
        <v>335</v>
      </c>
      <c r="ET49" t="s">
        <v>336</v>
      </c>
      <c r="EU49" t="s">
        <v>337</v>
      </c>
      <c r="EV49" t="s">
        <v>338</v>
      </c>
      <c r="EW49" t="s">
        <v>388</v>
      </c>
      <c r="EX49" t="s">
        <v>341</v>
      </c>
      <c r="EY49" t="s">
        <v>342</v>
      </c>
      <c r="EZ49" t="s">
        <v>344</v>
      </c>
      <c r="FA49" t="s">
        <v>345</v>
      </c>
      <c r="FB49" t="s">
        <v>347</v>
      </c>
      <c r="FC49" t="s">
        <v>348</v>
      </c>
      <c r="FD49" t="s">
        <v>349</v>
      </c>
      <c r="FE49" t="s">
        <v>350</v>
      </c>
      <c r="FF49" t="s">
        <v>352</v>
      </c>
      <c r="FG49" t="s">
        <v>354</v>
      </c>
      <c r="FH49" t="s">
        <v>355</v>
      </c>
      <c r="FI49" t="s">
        <v>356</v>
      </c>
      <c r="FJ49" t="s">
        <v>357</v>
      </c>
      <c r="FK49" t="s">
        <v>358</v>
      </c>
      <c r="FL49">
        <v>1403</v>
      </c>
      <c r="FM49">
        <v>1886</v>
      </c>
      <c r="FN49">
        <v>18499</v>
      </c>
      <c r="FO49">
        <v>1.1255758566138701</v>
      </c>
      <c r="FP49">
        <v>1</v>
      </c>
      <c r="FQ49">
        <v>0.88695010039734301</v>
      </c>
      <c r="FR49">
        <v>69.077053415057705</v>
      </c>
    </row>
    <row r="50" spans="1:174" x14ac:dyDescent="0.2">
      <c r="A50" t="s">
        <v>42</v>
      </c>
      <c r="B50" t="s">
        <v>389</v>
      </c>
      <c r="C50">
        <v>162</v>
      </c>
      <c r="D50">
        <v>7.84883720930232</v>
      </c>
      <c r="E50">
        <v>0.31065437687904801</v>
      </c>
      <c r="F50" t="s">
        <v>173</v>
      </c>
      <c r="G50" t="s">
        <v>390</v>
      </c>
      <c r="H50" t="s">
        <v>174</v>
      </c>
      <c r="I50" t="s">
        <v>391</v>
      </c>
      <c r="J50" t="s">
        <v>177</v>
      </c>
      <c r="K50" t="s">
        <v>180</v>
      </c>
      <c r="L50" t="s">
        <v>179</v>
      </c>
      <c r="M50" t="s">
        <v>181</v>
      </c>
      <c r="N50" t="s">
        <v>392</v>
      </c>
      <c r="O50" t="s">
        <v>393</v>
      </c>
      <c r="P50" t="s">
        <v>183</v>
      </c>
      <c r="Q50" t="s">
        <v>394</v>
      </c>
      <c r="R50" t="s">
        <v>187</v>
      </c>
      <c r="S50" t="s">
        <v>190</v>
      </c>
      <c r="T50" t="s">
        <v>191</v>
      </c>
      <c r="U50" t="s">
        <v>395</v>
      </c>
      <c r="V50" t="s">
        <v>193</v>
      </c>
      <c r="W50" t="s">
        <v>195</v>
      </c>
      <c r="X50" t="s">
        <v>196</v>
      </c>
      <c r="Y50" t="s">
        <v>363</v>
      </c>
      <c r="Z50" t="s">
        <v>197</v>
      </c>
      <c r="AA50" t="s">
        <v>198</v>
      </c>
      <c r="AB50" t="s">
        <v>199</v>
      </c>
      <c r="AC50" t="s">
        <v>379</v>
      </c>
      <c r="AD50" t="s">
        <v>200</v>
      </c>
      <c r="AE50" t="s">
        <v>396</v>
      </c>
      <c r="AF50" t="s">
        <v>202</v>
      </c>
      <c r="AG50" t="s">
        <v>397</v>
      </c>
      <c r="AH50" t="s">
        <v>203</v>
      </c>
      <c r="AI50" t="s">
        <v>398</v>
      </c>
      <c r="AJ50" t="s">
        <v>364</v>
      </c>
      <c r="AK50" t="s">
        <v>205</v>
      </c>
      <c r="AL50" t="s">
        <v>399</v>
      </c>
      <c r="AM50" t="s">
        <v>206</v>
      </c>
      <c r="AN50" t="s">
        <v>207</v>
      </c>
      <c r="AO50" t="s">
        <v>208</v>
      </c>
      <c r="AP50" t="s">
        <v>209</v>
      </c>
      <c r="AQ50" t="s">
        <v>400</v>
      </c>
      <c r="AR50" t="s">
        <v>210</v>
      </c>
      <c r="AS50" t="s">
        <v>211</v>
      </c>
      <c r="AT50" t="s">
        <v>212</v>
      </c>
      <c r="AU50" t="s">
        <v>213</v>
      </c>
      <c r="AV50" t="s">
        <v>401</v>
      </c>
      <c r="AW50" t="s">
        <v>214</v>
      </c>
      <c r="AX50" t="s">
        <v>216</v>
      </c>
      <c r="AY50" t="s">
        <v>217</v>
      </c>
      <c r="AZ50" t="s">
        <v>366</v>
      </c>
      <c r="BA50" t="s">
        <v>402</v>
      </c>
      <c r="BB50" t="s">
        <v>219</v>
      </c>
      <c r="BC50" t="s">
        <v>220</v>
      </c>
      <c r="BD50" t="s">
        <v>403</v>
      </c>
      <c r="BE50" t="s">
        <v>368</v>
      </c>
      <c r="BF50" t="s">
        <v>229</v>
      </c>
      <c r="BG50" t="s">
        <v>231</v>
      </c>
      <c r="BH50" t="s">
        <v>233</v>
      </c>
      <c r="BI50" t="s">
        <v>234</v>
      </c>
      <c r="BJ50" t="s">
        <v>236</v>
      </c>
      <c r="BK50" t="s">
        <v>237</v>
      </c>
      <c r="BL50" t="s">
        <v>238</v>
      </c>
      <c r="BM50" t="s">
        <v>240</v>
      </c>
      <c r="BN50" t="s">
        <v>242</v>
      </c>
      <c r="BO50" t="s">
        <v>243</v>
      </c>
      <c r="BP50" t="s">
        <v>245</v>
      </c>
      <c r="BQ50" t="s">
        <v>369</v>
      </c>
      <c r="BR50" t="s">
        <v>404</v>
      </c>
      <c r="BS50" t="s">
        <v>249</v>
      </c>
      <c r="BT50" t="s">
        <v>250</v>
      </c>
      <c r="BU50" t="s">
        <v>380</v>
      </c>
      <c r="BV50" t="s">
        <v>252</v>
      </c>
      <c r="BW50" t="s">
        <v>253</v>
      </c>
      <c r="BX50" t="s">
        <v>381</v>
      </c>
      <c r="BY50" t="s">
        <v>254</v>
      </c>
      <c r="BZ50" t="s">
        <v>257</v>
      </c>
      <c r="CA50" t="s">
        <v>256</v>
      </c>
      <c r="CB50" t="s">
        <v>259</v>
      </c>
      <c r="CC50" t="s">
        <v>258</v>
      </c>
      <c r="CD50" t="s">
        <v>260</v>
      </c>
      <c r="CE50" t="s">
        <v>261</v>
      </c>
      <c r="CF50" t="s">
        <v>262</v>
      </c>
      <c r="CG50" t="s">
        <v>264</v>
      </c>
      <c r="CH50" t="s">
        <v>265</v>
      </c>
      <c r="CI50" t="s">
        <v>267</v>
      </c>
      <c r="CJ50" t="s">
        <v>268</v>
      </c>
      <c r="CK50" t="s">
        <v>269</v>
      </c>
      <c r="CL50" t="s">
        <v>270</v>
      </c>
      <c r="CM50" t="s">
        <v>370</v>
      </c>
      <c r="CN50" t="s">
        <v>271</v>
      </c>
      <c r="CO50" t="s">
        <v>405</v>
      </c>
      <c r="CP50" t="s">
        <v>273</v>
      </c>
      <c r="CQ50" t="s">
        <v>274</v>
      </c>
      <c r="CR50" t="s">
        <v>275</v>
      </c>
      <c r="CS50" t="s">
        <v>276</v>
      </c>
      <c r="CT50" t="s">
        <v>278</v>
      </c>
      <c r="CU50" t="s">
        <v>279</v>
      </c>
      <c r="CV50" t="s">
        <v>281</v>
      </c>
      <c r="CW50" t="s">
        <v>406</v>
      </c>
      <c r="CX50" t="s">
        <v>284</v>
      </c>
      <c r="CY50" t="s">
        <v>384</v>
      </c>
      <c r="CZ50" t="s">
        <v>407</v>
      </c>
      <c r="DA50" t="s">
        <v>286</v>
      </c>
      <c r="DB50" t="s">
        <v>408</v>
      </c>
      <c r="DC50" t="s">
        <v>287</v>
      </c>
      <c r="DD50" t="s">
        <v>288</v>
      </c>
      <c r="DE50" t="s">
        <v>371</v>
      </c>
      <c r="DF50" t="s">
        <v>292</v>
      </c>
      <c r="DG50" t="s">
        <v>409</v>
      </c>
      <c r="DH50" t="s">
        <v>410</v>
      </c>
      <c r="DI50" t="s">
        <v>294</v>
      </c>
      <c r="DJ50" t="s">
        <v>295</v>
      </c>
      <c r="DK50" t="s">
        <v>298</v>
      </c>
      <c r="DL50" t="s">
        <v>299</v>
      </c>
      <c r="DM50" t="s">
        <v>300</v>
      </c>
      <c r="DN50" t="s">
        <v>301</v>
      </c>
      <c r="DO50" t="s">
        <v>302</v>
      </c>
      <c r="DP50" t="s">
        <v>304</v>
      </c>
      <c r="DQ50" t="s">
        <v>306</v>
      </c>
      <c r="DR50" t="s">
        <v>308</v>
      </c>
      <c r="DS50" t="s">
        <v>309</v>
      </c>
      <c r="DT50" t="s">
        <v>313</v>
      </c>
      <c r="DU50" t="s">
        <v>315</v>
      </c>
      <c r="DV50" t="s">
        <v>411</v>
      </c>
      <c r="DW50" t="s">
        <v>386</v>
      </c>
      <c r="DX50" t="s">
        <v>412</v>
      </c>
      <c r="DY50" t="s">
        <v>317</v>
      </c>
      <c r="DZ50" t="s">
        <v>373</v>
      </c>
      <c r="EA50" t="s">
        <v>413</v>
      </c>
      <c r="EB50" t="s">
        <v>318</v>
      </c>
      <c r="EC50" t="s">
        <v>320</v>
      </c>
      <c r="ED50" t="s">
        <v>387</v>
      </c>
      <c r="EE50" t="s">
        <v>321</v>
      </c>
      <c r="EF50" t="s">
        <v>414</v>
      </c>
      <c r="EG50" t="s">
        <v>323</v>
      </c>
      <c r="EH50" t="s">
        <v>324</v>
      </c>
      <c r="EI50" t="s">
        <v>326</v>
      </c>
      <c r="EJ50" t="s">
        <v>415</v>
      </c>
      <c r="EK50" t="s">
        <v>328</v>
      </c>
      <c r="EL50" t="s">
        <v>329</v>
      </c>
      <c r="EM50" t="s">
        <v>331</v>
      </c>
      <c r="EN50" t="s">
        <v>374</v>
      </c>
      <c r="EO50" t="s">
        <v>335</v>
      </c>
      <c r="EP50" t="s">
        <v>336</v>
      </c>
      <c r="EQ50" t="s">
        <v>375</v>
      </c>
      <c r="ER50" t="s">
        <v>338</v>
      </c>
      <c r="ES50" t="s">
        <v>416</v>
      </c>
      <c r="ET50" t="s">
        <v>341</v>
      </c>
      <c r="EU50" t="s">
        <v>342</v>
      </c>
      <c r="EV50" t="s">
        <v>376</v>
      </c>
      <c r="EW50" t="s">
        <v>343</v>
      </c>
      <c r="EX50" t="s">
        <v>345</v>
      </c>
      <c r="EY50" t="s">
        <v>349</v>
      </c>
      <c r="EZ50" t="s">
        <v>417</v>
      </c>
      <c r="FA50" t="s">
        <v>350</v>
      </c>
      <c r="FB50" t="s">
        <v>418</v>
      </c>
      <c r="FC50" t="s">
        <v>419</v>
      </c>
      <c r="FD50" t="s">
        <v>351</v>
      </c>
      <c r="FE50" t="s">
        <v>353</v>
      </c>
      <c r="FF50" t="s">
        <v>420</v>
      </c>
      <c r="FG50" t="s">
        <v>421</v>
      </c>
      <c r="FH50" t="s">
        <v>356</v>
      </c>
      <c r="FI50" t="s">
        <v>355</v>
      </c>
      <c r="FJ50" t="s">
        <v>357</v>
      </c>
      <c r="FK50" t="s">
        <v>358</v>
      </c>
      <c r="FL50">
        <v>1378</v>
      </c>
      <c r="FM50">
        <v>2047</v>
      </c>
      <c r="FN50">
        <v>18171</v>
      </c>
      <c r="FO50">
        <v>1.0435824878774</v>
      </c>
      <c r="FP50">
        <v>1</v>
      </c>
      <c r="FQ50">
        <v>0.98284670882727598</v>
      </c>
      <c r="FR50">
        <v>99.657563069959707</v>
      </c>
    </row>
    <row r="52" spans="1:174" x14ac:dyDescent="0.2">
      <c r="A52" t="s">
        <v>422</v>
      </c>
      <c r="B52" t="s">
        <v>423</v>
      </c>
    </row>
    <row r="53" spans="1:174" x14ac:dyDescent="0.2">
      <c r="A53" t="s">
        <v>1</v>
      </c>
      <c r="B53" t="s">
        <v>2</v>
      </c>
      <c r="C53" t="s">
        <v>3</v>
      </c>
      <c r="D53" t="s">
        <v>4</v>
      </c>
      <c r="E53" t="s">
        <v>5</v>
      </c>
      <c r="F53" t="s">
        <v>6</v>
      </c>
      <c r="G53" t="s">
        <v>7</v>
      </c>
      <c r="H53" t="s">
        <v>8</v>
      </c>
      <c r="I53" t="s">
        <v>9</v>
      </c>
      <c r="J53" t="s">
        <v>10</v>
      </c>
      <c r="K53" t="s">
        <v>11</v>
      </c>
      <c r="L53" t="s">
        <v>12</v>
      </c>
      <c r="M53" t="s">
        <v>13</v>
      </c>
    </row>
    <row r="54" spans="1:174" x14ac:dyDescent="0.2">
      <c r="A54" t="s">
        <v>42</v>
      </c>
      <c r="B54" t="s">
        <v>424</v>
      </c>
      <c r="C54">
        <v>99</v>
      </c>
      <c r="D54">
        <v>4.7965116279069697</v>
      </c>
      <c r="E54">
        <v>1.31768619961154E-2</v>
      </c>
      <c r="F54" t="s">
        <v>425</v>
      </c>
      <c r="G54" t="s">
        <v>426</v>
      </c>
      <c r="H54" t="s">
        <v>427</v>
      </c>
      <c r="I54" t="s">
        <v>428</v>
      </c>
      <c r="J54" t="s">
        <v>119</v>
      </c>
      <c r="K54" t="s">
        <v>429</v>
      </c>
      <c r="L54" t="s">
        <v>430</v>
      </c>
      <c r="M54" t="s">
        <v>431</v>
      </c>
      <c r="N54" t="s">
        <v>432</v>
      </c>
      <c r="O54" t="s">
        <v>433</v>
      </c>
      <c r="P54" t="s">
        <v>434</v>
      </c>
      <c r="Q54" t="s">
        <v>435</v>
      </c>
      <c r="R54" t="s">
        <v>436</v>
      </c>
      <c r="S54" t="s">
        <v>437</v>
      </c>
      <c r="T54" t="s">
        <v>438</v>
      </c>
      <c r="U54" t="s">
        <v>439</v>
      </c>
      <c r="V54" t="s">
        <v>440</v>
      </c>
      <c r="W54" t="s">
        <v>441</v>
      </c>
      <c r="X54" t="s">
        <v>442</v>
      </c>
      <c r="Y54" t="s">
        <v>443</v>
      </c>
      <c r="Z54" t="s">
        <v>444</v>
      </c>
      <c r="AA54" t="s">
        <v>445</v>
      </c>
      <c r="AB54" t="s">
        <v>446</v>
      </c>
      <c r="AC54" t="s">
        <v>408</v>
      </c>
      <c r="AD54" t="s">
        <v>447</v>
      </c>
      <c r="AE54" t="s">
        <v>448</v>
      </c>
      <c r="AF54" t="s">
        <v>449</v>
      </c>
      <c r="AG54" t="s">
        <v>450</v>
      </c>
      <c r="AH54" t="s">
        <v>451</v>
      </c>
      <c r="AI54" t="s">
        <v>452</v>
      </c>
      <c r="AJ54" t="s">
        <v>453</v>
      </c>
      <c r="AK54" t="s">
        <v>24</v>
      </c>
      <c r="AL54" t="s">
        <v>454</v>
      </c>
      <c r="AM54" t="s">
        <v>455</v>
      </c>
      <c r="AN54" t="s">
        <v>456</v>
      </c>
      <c r="AO54" t="s">
        <v>457</v>
      </c>
      <c r="AP54" t="s">
        <v>458</v>
      </c>
      <c r="AQ54" t="s">
        <v>459</v>
      </c>
      <c r="AR54" t="s">
        <v>460</v>
      </c>
      <c r="AS54" t="s">
        <v>461</v>
      </c>
      <c r="AT54" t="s">
        <v>462</v>
      </c>
      <c r="AU54" t="s">
        <v>463</v>
      </c>
      <c r="AV54" t="s">
        <v>464</v>
      </c>
      <c r="AW54" t="s">
        <v>401</v>
      </c>
      <c r="AX54" t="s">
        <v>465</v>
      </c>
      <c r="AY54" t="s">
        <v>466</v>
      </c>
      <c r="AZ54" t="s">
        <v>467</v>
      </c>
      <c r="BA54" t="s">
        <v>468</v>
      </c>
      <c r="BB54" t="s">
        <v>469</v>
      </c>
      <c r="BC54" t="s">
        <v>470</v>
      </c>
      <c r="BD54" t="s">
        <v>471</v>
      </c>
      <c r="BE54" t="s">
        <v>472</v>
      </c>
      <c r="BF54" t="s">
        <v>473</v>
      </c>
      <c r="BG54" t="s">
        <v>474</v>
      </c>
      <c r="BH54" t="s">
        <v>475</v>
      </c>
      <c r="BI54" t="s">
        <v>476</v>
      </c>
      <c r="BJ54" t="s">
        <v>477</v>
      </c>
      <c r="BK54" t="s">
        <v>478</v>
      </c>
      <c r="BL54" t="s">
        <v>479</v>
      </c>
      <c r="BM54" t="s">
        <v>480</v>
      </c>
      <c r="BN54" t="s">
        <v>481</v>
      </c>
      <c r="BO54" t="s">
        <v>482</v>
      </c>
      <c r="BP54" t="s">
        <v>483</v>
      </c>
      <c r="BQ54" t="s">
        <v>484</v>
      </c>
      <c r="BR54" t="s">
        <v>485</v>
      </c>
      <c r="BS54" t="s">
        <v>486</v>
      </c>
      <c r="BT54" t="s">
        <v>487</v>
      </c>
      <c r="BU54" t="s">
        <v>488</v>
      </c>
      <c r="BV54" t="s">
        <v>489</v>
      </c>
      <c r="BW54" t="s">
        <v>490</v>
      </c>
      <c r="BX54" t="s">
        <v>491</v>
      </c>
      <c r="BY54" t="s">
        <v>492</v>
      </c>
      <c r="BZ54" t="s">
        <v>493</v>
      </c>
      <c r="CA54" t="s">
        <v>494</v>
      </c>
      <c r="CB54" t="s">
        <v>495</v>
      </c>
      <c r="CC54" t="s">
        <v>496</v>
      </c>
      <c r="CD54" t="s">
        <v>497</v>
      </c>
      <c r="CE54" t="s">
        <v>498</v>
      </c>
      <c r="CF54" t="s">
        <v>499</v>
      </c>
      <c r="CG54" t="s">
        <v>500</v>
      </c>
      <c r="CH54" t="s">
        <v>501</v>
      </c>
      <c r="CI54" t="s">
        <v>502</v>
      </c>
      <c r="CJ54" t="s">
        <v>503</v>
      </c>
      <c r="CK54" t="s">
        <v>504</v>
      </c>
      <c r="CL54" t="s">
        <v>505</v>
      </c>
      <c r="CM54" t="s">
        <v>506</v>
      </c>
      <c r="CN54" t="s">
        <v>507</v>
      </c>
      <c r="CO54" t="s">
        <v>508</v>
      </c>
      <c r="CP54" t="s">
        <v>509</v>
      </c>
      <c r="CQ54" t="s">
        <v>344</v>
      </c>
      <c r="CR54" t="s">
        <v>510</v>
      </c>
      <c r="CS54" t="s">
        <v>511</v>
      </c>
      <c r="CT54" t="s">
        <v>512</v>
      </c>
      <c r="CU54" t="s">
        <v>513</v>
      </c>
      <c r="CV54" t="s">
        <v>514</v>
      </c>
      <c r="CW54" t="s">
        <v>515</v>
      </c>
      <c r="CX54" t="s">
        <v>516</v>
      </c>
      <c r="CY54" t="s">
        <v>517</v>
      </c>
      <c r="CZ54" t="s">
        <v>518</v>
      </c>
      <c r="DA54">
        <v>1378</v>
      </c>
      <c r="DB54">
        <v>1039</v>
      </c>
      <c r="DC54">
        <v>18171</v>
      </c>
      <c r="DD54">
        <v>1.2564617088833001</v>
      </c>
      <c r="DE54">
        <v>0.99996081834966399</v>
      </c>
      <c r="DF54">
        <v>0.868593591723263</v>
      </c>
      <c r="DG54">
        <v>18.324235279435001</v>
      </c>
    </row>
    <row r="55" spans="1:174" x14ac:dyDescent="0.2">
      <c r="A55" t="s">
        <v>42</v>
      </c>
      <c r="B55" t="s">
        <v>519</v>
      </c>
      <c r="C55">
        <v>74</v>
      </c>
      <c r="D55">
        <v>3.58527131782945</v>
      </c>
      <c r="E55">
        <v>5.8159807185154497E-2</v>
      </c>
      <c r="F55" t="s">
        <v>425</v>
      </c>
      <c r="G55" t="s">
        <v>426</v>
      </c>
      <c r="H55" t="s">
        <v>429</v>
      </c>
      <c r="I55" t="s">
        <v>431</v>
      </c>
      <c r="J55" t="s">
        <v>432</v>
      </c>
      <c r="K55" t="s">
        <v>433</v>
      </c>
      <c r="L55" t="s">
        <v>434</v>
      </c>
      <c r="M55" t="s">
        <v>520</v>
      </c>
      <c r="N55" t="s">
        <v>436</v>
      </c>
      <c r="O55" t="s">
        <v>521</v>
      </c>
      <c r="P55" t="s">
        <v>438</v>
      </c>
      <c r="Q55" t="s">
        <v>441</v>
      </c>
      <c r="R55" t="s">
        <v>442</v>
      </c>
      <c r="S55" t="s">
        <v>443</v>
      </c>
      <c r="T55" t="s">
        <v>445</v>
      </c>
      <c r="U55" t="s">
        <v>446</v>
      </c>
      <c r="V55" t="s">
        <v>522</v>
      </c>
      <c r="W55" t="s">
        <v>447</v>
      </c>
      <c r="X55" t="s">
        <v>448</v>
      </c>
      <c r="Y55" t="s">
        <v>450</v>
      </c>
      <c r="Z55" t="s">
        <v>451</v>
      </c>
      <c r="AA55" t="s">
        <v>452</v>
      </c>
      <c r="AB55" t="s">
        <v>523</v>
      </c>
      <c r="AC55" t="s">
        <v>455</v>
      </c>
      <c r="AD55" t="s">
        <v>456</v>
      </c>
      <c r="AE55" t="s">
        <v>457</v>
      </c>
      <c r="AF55" t="s">
        <v>458</v>
      </c>
      <c r="AG55" t="s">
        <v>524</v>
      </c>
      <c r="AH55" t="s">
        <v>525</v>
      </c>
      <c r="AI55" t="s">
        <v>464</v>
      </c>
      <c r="AJ55" t="s">
        <v>465</v>
      </c>
      <c r="AK55" t="s">
        <v>526</v>
      </c>
      <c r="AL55" t="s">
        <v>466</v>
      </c>
      <c r="AM55" t="s">
        <v>310</v>
      </c>
      <c r="AN55" t="s">
        <v>467</v>
      </c>
      <c r="AO55" t="s">
        <v>468</v>
      </c>
      <c r="AP55" t="s">
        <v>471</v>
      </c>
      <c r="AQ55" t="s">
        <v>472</v>
      </c>
      <c r="AR55" t="s">
        <v>475</v>
      </c>
      <c r="AS55" t="s">
        <v>478</v>
      </c>
      <c r="AT55" t="s">
        <v>477</v>
      </c>
      <c r="AU55" t="s">
        <v>480</v>
      </c>
      <c r="AV55" t="s">
        <v>481</v>
      </c>
      <c r="AW55" t="s">
        <v>527</v>
      </c>
      <c r="AX55" t="s">
        <v>528</v>
      </c>
      <c r="AY55" t="s">
        <v>483</v>
      </c>
      <c r="AZ55" t="s">
        <v>484</v>
      </c>
      <c r="BA55" t="s">
        <v>485</v>
      </c>
      <c r="BB55" t="s">
        <v>486</v>
      </c>
      <c r="BC55" t="s">
        <v>487</v>
      </c>
      <c r="BD55" t="s">
        <v>488</v>
      </c>
      <c r="BE55" t="s">
        <v>490</v>
      </c>
      <c r="BF55" t="s">
        <v>529</v>
      </c>
      <c r="BG55" t="s">
        <v>491</v>
      </c>
      <c r="BH55" t="s">
        <v>492</v>
      </c>
      <c r="BI55" t="s">
        <v>494</v>
      </c>
      <c r="BJ55" t="s">
        <v>495</v>
      </c>
      <c r="BK55" t="s">
        <v>496</v>
      </c>
      <c r="BL55" t="s">
        <v>499</v>
      </c>
      <c r="BM55" t="s">
        <v>502</v>
      </c>
      <c r="BN55" t="s">
        <v>503</v>
      </c>
      <c r="BO55" t="s">
        <v>530</v>
      </c>
      <c r="BP55" t="s">
        <v>504</v>
      </c>
      <c r="BQ55" t="s">
        <v>505</v>
      </c>
      <c r="BR55" t="s">
        <v>507</v>
      </c>
      <c r="BS55" t="s">
        <v>509</v>
      </c>
      <c r="BT55" t="s">
        <v>344</v>
      </c>
      <c r="BU55" t="s">
        <v>511</v>
      </c>
      <c r="BV55" t="s">
        <v>531</v>
      </c>
      <c r="BW55" t="s">
        <v>512</v>
      </c>
      <c r="BX55" t="s">
        <v>515</v>
      </c>
      <c r="BY55" t="s">
        <v>532</v>
      </c>
      <c r="BZ55" t="s">
        <v>533</v>
      </c>
      <c r="CA55" t="s">
        <v>516</v>
      </c>
      <c r="CB55">
        <v>1378</v>
      </c>
      <c r="CC55">
        <v>804</v>
      </c>
      <c r="CD55">
        <v>18171</v>
      </c>
      <c r="CE55">
        <v>1.2136830361978199</v>
      </c>
      <c r="CF55">
        <v>1</v>
      </c>
      <c r="CG55">
        <v>0.86371134486728196</v>
      </c>
      <c r="CH55">
        <v>59.922790856649698</v>
      </c>
    </row>
    <row r="56" spans="1:174" x14ac:dyDescent="0.2">
      <c r="A56" t="s">
        <v>14</v>
      </c>
      <c r="B56" t="s">
        <v>534</v>
      </c>
      <c r="C56">
        <v>72</v>
      </c>
      <c r="D56">
        <v>3.48837209302325</v>
      </c>
      <c r="E56">
        <v>0.25642773580927802</v>
      </c>
      <c r="F56" t="s">
        <v>425</v>
      </c>
      <c r="G56" t="s">
        <v>426</v>
      </c>
      <c r="H56" t="s">
        <v>428</v>
      </c>
      <c r="I56" t="s">
        <v>430</v>
      </c>
      <c r="J56" t="s">
        <v>431</v>
      </c>
      <c r="K56" t="s">
        <v>433</v>
      </c>
      <c r="L56" t="s">
        <v>434</v>
      </c>
      <c r="M56" t="s">
        <v>435</v>
      </c>
      <c r="N56" t="s">
        <v>436</v>
      </c>
      <c r="O56" t="s">
        <v>521</v>
      </c>
      <c r="P56" t="s">
        <v>438</v>
      </c>
      <c r="Q56" t="s">
        <v>441</v>
      </c>
      <c r="R56" t="s">
        <v>446</v>
      </c>
      <c r="S56" t="s">
        <v>522</v>
      </c>
      <c r="T56" t="s">
        <v>448</v>
      </c>
      <c r="U56" t="s">
        <v>449</v>
      </c>
      <c r="V56" t="s">
        <v>450</v>
      </c>
      <c r="W56" t="s">
        <v>451</v>
      </c>
      <c r="X56" t="s">
        <v>452</v>
      </c>
      <c r="Y56" t="s">
        <v>523</v>
      </c>
      <c r="Z56" t="s">
        <v>535</v>
      </c>
      <c r="AA56" t="s">
        <v>455</v>
      </c>
      <c r="AB56" t="s">
        <v>456</v>
      </c>
      <c r="AC56" t="s">
        <v>457</v>
      </c>
      <c r="AD56" t="s">
        <v>458</v>
      </c>
      <c r="AE56" t="s">
        <v>524</v>
      </c>
      <c r="AF56" t="s">
        <v>525</v>
      </c>
      <c r="AG56" t="s">
        <v>464</v>
      </c>
      <c r="AH56" t="s">
        <v>526</v>
      </c>
      <c r="AI56" t="s">
        <v>466</v>
      </c>
      <c r="AJ56" t="s">
        <v>468</v>
      </c>
      <c r="AK56" t="s">
        <v>467</v>
      </c>
      <c r="AL56" t="s">
        <v>471</v>
      </c>
      <c r="AM56" t="s">
        <v>475</v>
      </c>
      <c r="AN56" t="s">
        <v>536</v>
      </c>
      <c r="AO56" t="s">
        <v>478</v>
      </c>
      <c r="AP56" t="s">
        <v>477</v>
      </c>
      <c r="AQ56" t="s">
        <v>480</v>
      </c>
      <c r="AR56" t="s">
        <v>481</v>
      </c>
      <c r="AS56" t="s">
        <v>527</v>
      </c>
      <c r="AT56" t="s">
        <v>483</v>
      </c>
      <c r="AU56" t="s">
        <v>484</v>
      </c>
      <c r="AV56" t="s">
        <v>485</v>
      </c>
      <c r="AW56" t="s">
        <v>486</v>
      </c>
      <c r="AX56" t="s">
        <v>487</v>
      </c>
      <c r="AY56" t="s">
        <v>488</v>
      </c>
      <c r="AZ56" t="s">
        <v>490</v>
      </c>
      <c r="BA56" t="s">
        <v>529</v>
      </c>
      <c r="BB56" t="s">
        <v>491</v>
      </c>
      <c r="BC56" t="s">
        <v>492</v>
      </c>
      <c r="BD56" t="s">
        <v>494</v>
      </c>
      <c r="BE56" t="s">
        <v>493</v>
      </c>
      <c r="BF56" t="s">
        <v>495</v>
      </c>
      <c r="BG56" t="s">
        <v>496</v>
      </c>
      <c r="BH56" t="s">
        <v>499</v>
      </c>
      <c r="BI56" t="s">
        <v>501</v>
      </c>
      <c r="BJ56" t="s">
        <v>502</v>
      </c>
      <c r="BK56" t="s">
        <v>503</v>
      </c>
      <c r="BL56" t="s">
        <v>530</v>
      </c>
      <c r="BM56" t="s">
        <v>504</v>
      </c>
      <c r="BN56" t="s">
        <v>505</v>
      </c>
      <c r="BO56" t="s">
        <v>506</v>
      </c>
      <c r="BP56" t="s">
        <v>507</v>
      </c>
      <c r="BQ56" t="s">
        <v>509</v>
      </c>
      <c r="BR56" t="s">
        <v>511</v>
      </c>
      <c r="BS56" t="s">
        <v>531</v>
      </c>
      <c r="BT56" t="s">
        <v>512</v>
      </c>
      <c r="BU56" t="s">
        <v>515</v>
      </c>
      <c r="BV56" t="s">
        <v>532</v>
      </c>
      <c r="BW56" t="s">
        <v>533</v>
      </c>
      <c r="BX56" t="s">
        <v>516</v>
      </c>
      <c r="BY56" t="s">
        <v>518</v>
      </c>
      <c r="BZ56">
        <v>1403</v>
      </c>
      <c r="CA56">
        <v>870</v>
      </c>
      <c r="CB56">
        <v>18499</v>
      </c>
      <c r="CC56">
        <v>1.0911986629635999</v>
      </c>
      <c r="CD56">
        <v>1</v>
      </c>
      <c r="CE56">
        <v>0.97762176346135699</v>
      </c>
      <c r="CF56">
        <v>99.1548339043146</v>
      </c>
    </row>
    <row r="58" spans="1:174" x14ac:dyDescent="0.2">
      <c r="A58" t="s">
        <v>537</v>
      </c>
      <c r="B58" t="s">
        <v>538</v>
      </c>
    </row>
    <row r="59" spans="1:174" x14ac:dyDescent="0.2">
      <c r="A59" t="s">
        <v>1</v>
      </c>
      <c r="B59" t="s">
        <v>2</v>
      </c>
      <c r="C59" t="s">
        <v>3</v>
      </c>
      <c r="D59" t="s">
        <v>4</v>
      </c>
      <c r="E59" t="s">
        <v>5</v>
      </c>
      <c r="F59" t="s">
        <v>6</v>
      </c>
      <c r="G59" t="s">
        <v>7</v>
      </c>
      <c r="H59" t="s">
        <v>8</v>
      </c>
      <c r="I59" t="s">
        <v>9</v>
      </c>
      <c r="J59" t="s">
        <v>10</v>
      </c>
      <c r="K59" t="s">
        <v>11</v>
      </c>
      <c r="L59" t="s">
        <v>12</v>
      </c>
      <c r="M59" t="s">
        <v>13</v>
      </c>
    </row>
    <row r="60" spans="1:174" x14ac:dyDescent="0.2">
      <c r="A60" t="s">
        <v>14</v>
      </c>
      <c r="B60" t="s">
        <v>539</v>
      </c>
      <c r="C60">
        <v>20</v>
      </c>
      <c r="D60">
        <v>0.968992248062015</v>
      </c>
      <c r="E60" s="2">
        <v>1.34621020742688E-2</v>
      </c>
      <c r="F60" t="s">
        <v>540</v>
      </c>
      <c r="G60" t="s">
        <v>541</v>
      </c>
      <c r="H60" t="s">
        <v>542</v>
      </c>
      <c r="I60" t="s">
        <v>543</v>
      </c>
      <c r="J60" t="s">
        <v>544</v>
      </c>
      <c r="K60" t="s">
        <v>545</v>
      </c>
      <c r="L60" t="s">
        <v>546</v>
      </c>
      <c r="M60" t="s">
        <v>547</v>
      </c>
      <c r="N60" t="s">
        <v>548</v>
      </c>
      <c r="O60" t="s">
        <v>549</v>
      </c>
      <c r="P60" t="s">
        <v>550</v>
      </c>
      <c r="Q60" t="s">
        <v>551</v>
      </c>
      <c r="R60" t="s">
        <v>552</v>
      </c>
      <c r="S60" t="s">
        <v>553</v>
      </c>
      <c r="T60" t="s">
        <v>554</v>
      </c>
      <c r="U60" t="s">
        <v>555</v>
      </c>
      <c r="V60" t="s">
        <v>556</v>
      </c>
      <c r="W60" t="s">
        <v>557</v>
      </c>
      <c r="X60" t="s">
        <v>558</v>
      </c>
      <c r="Y60" t="s">
        <v>559</v>
      </c>
      <c r="Z60">
        <v>1403</v>
      </c>
      <c r="AA60">
        <v>145</v>
      </c>
      <c r="AB60">
        <v>18499</v>
      </c>
      <c r="AC60">
        <v>1.81866443827266</v>
      </c>
      <c r="AD60">
        <v>0.999999864863236</v>
      </c>
      <c r="AE60">
        <v>0.65162132132152994</v>
      </c>
      <c r="AF60">
        <v>19.616023614021799</v>
      </c>
    </row>
    <row r="61" spans="1:174" x14ac:dyDescent="0.2">
      <c r="A61" t="s">
        <v>42</v>
      </c>
      <c r="B61" t="s">
        <v>560</v>
      </c>
      <c r="C61" t="s">
        <v>561</v>
      </c>
      <c r="D61" t="s">
        <v>562</v>
      </c>
      <c r="E61" t="s">
        <v>563</v>
      </c>
      <c r="F61" t="s">
        <v>564</v>
      </c>
      <c r="G61">
        <v>19</v>
      </c>
      <c r="H61">
        <v>0.92054263565891403</v>
      </c>
      <c r="I61">
        <v>3.3049915849402901E-2</v>
      </c>
      <c r="J61" t="s">
        <v>540</v>
      </c>
      <c r="K61" t="s">
        <v>541</v>
      </c>
      <c r="L61" t="s">
        <v>542</v>
      </c>
      <c r="M61" t="s">
        <v>565</v>
      </c>
      <c r="N61" t="s">
        <v>543</v>
      </c>
      <c r="O61" t="s">
        <v>544</v>
      </c>
      <c r="P61" t="s">
        <v>545</v>
      </c>
      <c r="Q61" t="s">
        <v>546</v>
      </c>
      <c r="R61" t="s">
        <v>548</v>
      </c>
      <c r="S61" t="s">
        <v>549</v>
      </c>
      <c r="T61" t="s">
        <v>551</v>
      </c>
      <c r="U61" t="s">
        <v>552</v>
      </c>
      <c r="V61" t="s">
        <v>553</v>
      </c>
      <c r="W61" t="s">
        <v>554</v>
      </c>
      <c r="X61" t="s">
        <v>555</v>
      </c>
      <c r="Y61" t="s">
        <v>556</v>
      </c>
      <c r="Z61" t="s">
        <v>557</v>
      </c>
      <c r="AA61" t="s">
        <v>558</v>
      </c>
      <c r="AB61" t="s">
        <v>559</v>
      </c>
      <c r="AC61">
        <v>1378</v>
      </c>
      <c r="AD61">
        <v>149</v>
      </c>
      <c r="AE61">
        <v>18171</v>
      </c>
      <c r="AF61">
        <v>1.6815002776127199</v>
      </c>
      <c r="AG61">
        <v>0.99999999999317501</v>
      </c>
      <c r="AH61">
        <v>0.84061924064674198</v>
      </c>
      <c r="AI61">
        <v>40.121798809878598</v>
      </c>
    </row>
    <row r="62" spans="1:174" x14ac:dyDescent="0.2">
      <c r="A62" t="s">
        <v>42</v>
      </c>
      <c r="B62" t="s">
        <v>566</v>
      </c>
      <c r="C62">
        <v>34</v>
      </c>
      <c r="D62">
        <v>1.64728682170542</v>
      </c>
      <c r="E62">
        <v>7.5445019914242503E-2</v>
      </c>
      <c r="F62" t="s">
        <v>567</v>
      </c>
      <c r="G62" t="s">
        <v>543</v>
      </c>
      <c r="H62" t="s">
        <v>545</v>
      </c>
      <c r="I62" t="s">
        <v>106</v>
      </c>
      <c r="J62" t="s">
        <v>548</v>
      </c>
      <c r="K62" t="s">
        <v>568</v>
      </c>
      <c r="L62" t="s">
        <v>549</v>
      </c>
      <c r="M62" t="s">
        <v>553</v>
      </c>
      <c r="N62" t="s">
        <v>555</v>
      </c>
      <c r="O62" t="s">
        <v>569</v>
      </c>
      <c r="P62" t="s">
        <v>556</v>
      </c>
      <c r="Q62" t="s">
        <v>557</v>
      </c>
      <c r="R62" t="s">
        <v>570</v>
      </c>
      <c r="S62" t="s">
        <v>571</v>
      </c>
      <c r="T62" t="s">
        <v>572</v>
      </c>
      <c r="U62" t="s">
        <v>573</v>
      </c>
      <c r="V62" t="s">
        <v>541</v>
      </c>
      <c r="W62" t="s">
        <v>574</v>
      </c>
      <c r="X62" t="s">
        <v>565</v>
      </c>
      <c r="Y62" t="s">
        <v>544</v>
      </c>
      <c r="Z62" t="s">
        <v>575</v>
      </c>
      <c r="AA62" t="s">
        <v>576</v>
      </c>
      <c r="AB62" t="s">
        <v>546</v>
      </c>
      <c r="AC62" t="s">
        <v>577</v>
      </c>
      <c r="AD62" t="s">
        <v>578</v>
      </c>
      <c r="AE62" t="s">
        <v>579</v>
      </c>
      <c r="AF62" t="s">
        <v>580</v>
      </c>
      <c r="AG62" t="s">
        <v>551</v>
      </c>
      <c r="AH62" t="s">
        <v>552</v>
      </c>
      <c r="AI62" t="s">
        <v>581</v>
      </c>
      <c r="AJ62" t="s">
        <v>554</v>
      </c>
      <c r="AK62" t="s">
        <v>558</v>
      </c>
      <c r="AL62" t="s">
        <v>559</v>
      </c>
      <c r="AM62" t="s">
        <v>582</v>
      </c>
      <c r="AN62">
        <v>1378</v>
      </c>
      <c r="AO62">
        <v>336</v>
      </c>
      <c r="AP62">
        <v>18171</v>
      </c>
      <c r="AQ62">
        <v>1.33434843458428</v>
      </c>
      <c r="AR62">
        <v>1</v>
      </c>
      <c r="AS62">
        <v>0.87372155209900704</v>
      </c>
      <c r="AT62">
        <v>69.790724017921505</v>
      </c>
    </row>
    <row r="63" spans="1:174" x14ac:dyDescent="0.2">
      <c r="A63" t="s">
        <v>42</v>
      </c>
      <c r="B63" t="s">
        <v>583</v>
      </c>
      <c r="C63">
        <v>25</v>
      </c>
      <c r="D63">
        <v>1.21124031007751</v>
      </c>
      <c r="E63">
        <v>8.0119107720509994E-2</v>
      </c>
      <c r="F63" t="s">
        <v>540</v>
      </c>
      <c r="G63" t="s">
        <v>541</v>
      </c>
      <c r="H63" t="s">
        <v>542</v>
      </c>
      <c r="I63" t="s">
        <v>565</v>
      </c>
      <c r="J63" t="s">
        <v>543</v>
      </c>
      <c r="K63" t="s">
        <v>544</v>
      </c>
      <c r="L63" t="s">
        <v>576</v>
      </c>
      <c r="M63" t="s">
        <v>545</v>
      </c>
      <c r="N63" t="s">
        <v>584</v>
      </c>
      <c r="O63" t="s">
        <v>546</v>
      </c>
      <c r="P63" t="s">
        <v>577</v>
      </c>
      <c r="Q63" t="s">
        <v>580</v>
      </c>
      <c r="R63" t="s">
        <v>549</v>
      </c>
      <c r="S63" t="s">
        <v>551</v>
      </c>
      <c r="T63" t="s">
        <v>552</v>
      </c>
      <c r="U63" t="s">
        <v>553</v>
      </c>
      <c r="V63" t="s">
        <v>554</v>
      </c>
      <c r="W63" t="s">
        <v>555</v>
      </c>
      <c r="X63" t="s">
        <v>557</v>
      </c>
      <c r="Y63" t="s">
        <v>556</v>
      </c>
      <c r="Z63" t="s">
        <v>569</v>
      </c>
      <c r="AA63" t="s">
        <v>558</v>
      </c>
      <c r="AB63" t="s">
        <v>570</v>
      </c>
      <c r="AC63" t="s">
        <v>559</v>
      </c>
      <c r="AD63" t="s">
        <v>582</v>
      </c>
      <c r="AE63">
        <v>1378</v>
      </c>
      <c r="AF63">
        <v>234</v>
      </c>
      <c r="AG63">
        <v>18171</v>
      </c>
      <c r="AH63">
        <v>1.4088143351568601</v>
      </c>
      <c r="AI63">
        <v>1</v>
      </c>
      <c r="AJ63">
        <v>0.87265279141862795</v>
      </c>
      <c r="AK63">
        <v>72.039091165851502</v>
      </c>
    </row>
    <row r="64" spans="1:174" x14ac:dyDescent="0.2">
      <c r="A64" t="s">
        <v>42</v>
      </c>
      <c r="B64" t="s">
        <v>585</v>
      </c>
      <c r="C64">
        <v>38</v>
      </c>
      <c r="D64">
        <v>1.8410852713178201</v>
      </c>
      <c r="E64">
        <v>8.2777283899200596E-2</v>
      </c>
      <c r="F64" t="s">
        <v>567</v>
      </c>
      <c r="G64" t="s">
        <v>543</v>
      </c>
      <c r="H64" t="s">
        <v>545</v>
      </c>
      <c r="I64" t="s">
        <v>584</v>
      </c>
      <c r="J64" t="s">
        <v>586</v>
      </c>
      <c r="K64" t="s">
        <v>587</v>
      </c>
      <c r="L64" t="s">
        <v>588</v>
      </c>
      <c r="M64" t="s">
        <v>548</v>
      </c>
      <c r="N64" t="s">
        <v>549</v>
      </c>
      <c r="O64" t="s">
        <v>553</v>
      </c>
      <c r="P64" t="s">
        <v>555</v>
      </c>
      <c r="Q64" t="s">
        <v>569</v>
      </c>
      <c r="R64" t="s">
        <v>589</v>
      </c>
      <c r="S64" t="s">
        <v>590</v>
      </c>
      <c r="T64" t="s">
        <v>556</v>
      </c>
      <c r="U64" t="s">
        <v>557</v>
      </c>
      <c r="V64" t="s">
        <v>570</v>
      </c>
      <c r="W64" t="s">
        <v>573</v>
      </c>
      <c r="X64" t="s">
        <v>541</v>
      </c>
      <c r="Y64" t="s">
        <v>591</v>
      </c>
      <c r="Z64" t="s">
        <v>592</v>
      </c>
      <c r="AA64" t="s">
        <v>565</v>
      </c>
      <c r="AB64" t="s">
        <v>544</v>
      </c>
      <c r="AC64" t="s">
        <v>576</v>
      </c>
      <c r="AD64" t="s">
        <v>546</v>
      </c>
      <c r="AE64" t="s">
        <v>593</v>
      </c>
      <c r="AF64" t="s">
        <v>577</v>
      </c>
      <c r="AG64" t="s">
        <v>579</v>
      </c>
      <c r="AH64" t="s">
        <v>594</v>
      </c>
      <c r="AI64" t="s">
        <v>580</v>
      </c>
      <c r="AJ64" t="s">
        <v>551</v>
      </c>
      <c r="AK64" t="s">
        <v>552</v>
      </c>
      <c r="AL64" t="s">
        <v>595</v>
      </c>
      <c r="AM64" t="s">
        <v>596</v>
      </c>
      <c r="AN64" t="s">
        <v>554</v>
      </c>
      <c r="AO64" t="s">
        <v>558</v>
      </c>
      <c r="AP64" t="s">
        <v>559</v>
      </c>
      <c r="AQ64" t="s">
        <v>582</v>
      </c>
      <c r="AR64">
        <v>1378</v>
      </c>
      <c r="AS64">
        <v>386</v>
      </c>
      <c r="AT64">
        <v>18171</v>
      </c>
      <c r="AU64">
        <v>1.29815306406371</v>
      </c>
      <c r="AV64">
        <v>1</v>
      </c>
      <c r="AW64">
        <v>0.873260136385695</v>
      </c>
      <c r="AX64">
        <v>73.246979297855205</v>
      </c>
    </row>
    <row r="65" spans="1:28" x14ac:dyDescent="0.2">
      <c r="A65" t="s">
        <v>42</v>
      </c>
      <c r="B65" t="s">
        <v>597</v>
      </c>
      <c r="C65" t="s">
        <v>561</v>
      </c>
      <c r="D65" t="s">
        <v>562</v>
      </c>
      <c r="E65">
        <v>14</v>
      </c>
      <c r="F65">
        <v>0.67829457364340995</v>
      </c>
      <c r="G65">
        <v>0.33111781406100699</v>
      </c>
      <c r="H65" t="s">
        <v>598</v>
      </c>
      <c r="I65" t="s">
        <v>543</v>
      </c>
      <c r="J65" t="s">
        <v>544</v>
      </c>
      <c r="K65" t="s">
        <v>545</v>
      </c>
      <c r="L65" t="s">
        <v>576</v>
      </c>
      <c r="M65" t="s">
        <v>577</v>
      </c>
      <c r="N65" t="s">
        <v>578</v>
      </c>
      <c r="O65" t="s">
        <v>579</v>
      </c>
      <c r="P65" t="s">
        <v>568</v>
      </c>
      <c r="Q65" t="s">
        <v>554</v>
      </c>
      <c r="R65" t="s">
        <v>569</v>
      </c>
      <c r="S65" t="s">
        <v>571</v>
      </c>
      <c r="T65" t="s">
        <v>570</v>
      </c>
      <c r="U65" t="s">
        <v>582</v>
      </c>
      <c r="V65">
        <v>1378</v>
      </c>
      <c r="W65">
        <v>148</v>
      </c>
      <c r="X65">
        <v>18171</v>
      </c>
      <c r="Y65">
        <v>1.2473718275604999</v>
      </c>
      <c r="Z65">
        <v>1</v>
      </c>
      <c r="AA65">
        <v>0.98521709389930201</v>
      </c>
      <c r="AB65">
        <v>99.783793102838999</v>
      </c>
    </row>
    <row r="67" spans="1:28" x14ac:dyDescent="0.2">
      <c r="A67" t="s">
        <v>599</v>
      </c>
      <c r="B67" t="s">
        <v>600</v>
      </c>
    </row>
    <row r="68" spans="1:28" x14ac:dyDescent="0.2">
      <c r="A68" t="s">
        <v>1</v>
      </c>
      <c r="B68" t="s">
        <v>2</v>
      </c>
      <c r="C68" t="s">
        <v>3</v>
      </c>
      <c r="D68" t="s">
        <v>4</v>
      </c>
      <c r="E68" t="s">
        <v>5</v>
      </c>
      <c r="F68" t="s">
        <v>6</v>
      </c>
      <c r="G68" t="s">
        <v>7</v>
      </c>
      <c r="H68" t="s">
        <v>8</v>
      </c>
      <c r="I68" t="s">
        <v>9</v>
      </c>
      <c r="J68" t="s">
        <v>10</v>
      </c>
      <c r="K68" t="s">
        <v>11</v>
      </c>
      <c r="L68" t="s">
        <v>12</v>
      </c>
      <c r="M68" t="s">
        <v>13</v>
      </c>
    </row>
    <row r="69" spans="1:28" x14ac:dyDescent="0.2">
      <c r="A69" t="s">
        <v>14</v>
      </c>
      <c r="B69" t="s">
        <v>601</v>
      </c>
      <c r="C69">
        <v>5</v>
      </c>
      <c r="D69">
        <v>0.242248062015503</v>
      </c>
      <c r="E69" s="2">
        <v>3.52482071170577E-2</v>
      </c>
      <c r="F69" t="s">
        <v>103</v>
      </c>
      <c r="G69" t="s">
        <v>108</v>
      </c>
      <c r="H69" t="s">
        <v>602</v>
      </c>
      <c r="I69" t="s">
        <v>603</v>
      </c>
      <c r="J69" t="s">
        <v>111</v>
      </c>
      <c r="K69">
        <v>1403</v>
      </c>
      <c r="L69">
        <v>17</v>
      </c>
      <c r="M69">
        <v>18499</v>
      </c>
      <c r="N69">
        <v>3.8780344639637701</v>
      </c>
      <c r="O69">
        <v>1</v>
      </c>
      <c r="P69">
        <v>0.80024394818538203</v>
      </c>
      <c r="Q69">
        <v>43.904733621821599</v>
      </c>
    </row>
    <row r="70" spans="1:28" x14ac:dyDescent="0.2">
      <c r="A70" t="s">
        <v>42</v>
      </c>
      <c r="B70" t="s">
        <v>604</v>
      </c>
      <c r="C70">
        <v>3</v>
      </c>
      <c r="D70">
        <v>0.145348837209302</v>
      </c>
      <c r="E70">
        <v>9.3359774196038706E-2</v>
      </c>
      <c r="F70" t="s">
        <v>103</v>
      </c>
      <c r="G70" t="s">
        <v>108</v>
      </c>
      <c r="H70" t="s">
        <v>111</v>
      </c>
      <c r="I70">
        <v>1378</v>
      </c>
      <c r="J70">
        <v>7</v>
      </c>
      <c r="K70">
        <v>18171</v>
      </c>
      <c r="L70">
        <v>5.6513580758863702</v>
      </c>
      <c r="M70">
        <v>1</v>
      </c>
      <c r="N70">
        <v>0.87540706733354401</v>
      </c>
      <c r="O70">
        <v>77.5887444168022</v>
      </c>
    </row>
    <row r="71" spans="1:28" x14ac:dyDescent="0.2">
      <c r="A71" t="s">
        <v>14</v>
      </c>
      <c r="B71" t="s">
        <v>605</v>
      </c>
      <c r="C71">
        <v>3</v>
      </c>
      <c r="D71">
        <v>0.145348837209302</v>
      </c>
      <c r="E71">
        <v>9.3377069041647706E-2</v>
      </c>
      <c r="F71" t="s">
        <v>103</v>
      </c>
      <c r="G71" t="s">
        <v>108</v>
      </c>
      <c r="H71" t="s">
        <v>111</v>
      </c>
      <c r="I71">
        <v>1403</v>
      </c>
      <c r="J71">
        <v>7</v>
      </c>
      <c r="K71">
        <v>18499</v>
      </c>
      <c r="L71">
        <v>5.6508502189186398</v>
      </c>
      <c r="M71">
        <v>1</v>
      </c>
      <c r="N71">
        <v>0.90775631842495597</v>
      </c>
      <c r="O71">
        <v>79.388029457872094</v>
      </c>
    </row>
    <row r="72" spans="1:28" x14ac:dyDescent="0.2">
      <c r="A72" t="s">
        <v>42</v>
      </c>
      <c r="B72" t="s">
        <v>606</v>
      </c>
      <c r="C72" t="s">
        <v>607</v>
      </c>
      <c r="D72">
        <v>5</v>
      </c>
      <c r="E72">
        <v>0.242248062015503</v>
      </c>
      <c r="F72">
        <v>0.56245853457754302</v>
      </c>
      <c r="G72" t="s">
        <v>608</v>
      </c>
      <c r="H72" t="s">
        <v>609</v>
      </c>
      <c r="I72" t="s">
        <v>107</v>
      </c>
      <c r="J72" t="s">
        <v>108</v>
      </c>
      <c r="K72" t="s">
        <v>111</v>
      </c>
      <c r="L72">
        <v>1378</v>
      </c>
      <c r="M72">
        <v>52</v>
      </c>
      <c r="N72">
        <v>18171</v>
      </c>
      <c r="O72">
        <v>1.26793290164117</v>
      </c>
      <c r="P72">
        <v>1</v>
      </c>
      <c r="Q72">
        <v>0.99784333095425004</v>
      </c>
      <c r="R72">
        <v>99.999667322418006</v>
      </c>
    </row>
    <row r="74" spans="1:28" x14ac:dyDescent="0.2">
      <c r="A74" t="s">
        <v>610</v>
      </c>
      <c r="B74" t="s">
        <v>611</v>
      </c>
    </row>
    <row r="75" spans="1:28" x14ac:dyDescent="0.2">
      <c r="A75" t="s">
        <v>1</v>
      </c>
      <c r="B75" t="s">
        <v>2</v>
      </c>
      <c r="C75" t="s">
        <v>3</v>
      </c>
      <c r="D75" t="s">
        <v>4</v>
      </c>
      <c r="E75" t="s">
        <v>5</v>
      </c>
      <c r="F75" t="s">
        <v>6</v>
      </c>
      <c r="G75" t="s">
        <v>7</v>
      </c>
      <c r="H75" t="s">
        <v>8</v>
      </c>
      <c r="I75" t="s">
        <v>9</v>
      </c>
      <c r="J75" t="s">
        <v>10</v>
      </c>
      <c r="K75" t="s">
        <v>11</v>
      </c>
      <c r="L75" t="s">
        <v>12</v>
      </c>
      <c r="M75" t="s">
        <v>13</v>
      </c>
    </row>
    <row r="76" spans="1:28" x14ac:dyDescent="0.2">
      <c r="A76" t="s">
        <v>42</v>
      </c>
      <c r="B76" t="s">
        <v>612</v>
      </c>
      <c r="C76">
        <v>4</v>
      </c>
      <c r="D76">
        <v>0.193798449612403</v>
      </c>
      <c r="E76">
        <v>8.4304725379239207E-2</v>
      </c>
      <c r="F76" t="s">
        <v>613</v>
      </c>
      <c r="G76" t="s">
        <v>614</v>
      </c>
      <c r="H76" t="s">
        <v>615</v>
      </c>
      <c r="I76" t="s">
        <v>616</v>
      </c>
      <c r="J76">
        <v>1378</v>
      </c>
      <c r="K76">
        <v>14</v>
      </c>
      <c r="L76">
        <v>18171</v>
      </c>
      <c r="M76">
        <v>3.76757205059091</v>
      </c>
      <c r="N76">
        <v>1</v>
      </c>
      <c r="O76">
        <v>0.87018705233862004</v>
      </c>
      <c r="P76">
        <v>73.918813935027501</v>
      </c>
    </row>
    <row r="77" spans="1:28" x14ac:dyDescent="0.2">
      <c r="A77" t="s">
        <v>14</v>
      </c>
      <c r="B77" t="s">
        <v>617</v>
      </c>
      <c r="C77">
        <v>3</v>
      </c>
      <c r="D77">
        <v>0.145348837209302</v>
      </c>
      <c r="E77">
        <v>0.118432045970858</v>
      </c>
      <c r="F77" t="s">
        <v>618</v>
      </c>
      <c r="G77" t="s">
        <v>615</v>
      </c>
      <c r="H77" t="s">
        <v>616</v>
      </c>
      <c r="I77">
        <v>1403</v>
      </c>
      <c r="J77">
        <v>8</v>
      </c>
      <c r="K77">
        <v>18499</v>
      </c>
      <c r="L77">
        <v>4.9444939415538096</v>
      </c>
      <c r="M77">
        <v>1</v>
      </c>
      <c r="N77">
        <v>0.93106694936253898</v>
      </c>
      <c r="O77">
        <v>86.876816461047298</v>
      </c>
    </row>
    <row r="78" spans="1:28" x14ac:dyDescent="0.2">
      <c r="A78" t="s">
        <v>42</v>
      </c>
      <c r="B78" t="s">
        <v>619</v>
      </c>
      <c r="C78">
        <v>3</v>
      </c>
      <c r="D78">
        <v>0.145348837209302</v>
      </c>
      <c r="E78">
        <v>0.20064858441907399</v>
      </c>
      <c r="F78" t="s">
        <v>618</v>
      </c>
      <c r="G78" t="s">
        <v>615</v>
      </c>
      <c r="H78" t="s">
        <v>616</v>
      </c>
      <c r="I78">
        <v>1378</v>
      </c>
      <c r="J78">
        <v>11</v>
      </c>
      <c r="K78">
        <v>18171</v>
      </c>
      <c r="L78">
        <v>3.59631877556405</v>
      </c>
      <c r="M78">
        <v>1</v>
      </c>
      <c r="N78">
        <v>0.95810925324664797</v>
      </c>
      <c r="O78">
        <v>96.720579679697494</v>
      </c>
    </row>
    <row r="80" spans="1:28" x14ac:dyDescent="0.2">
      <c r="A80" t="s">
        <v>620</v>
      </c>
      <c r="B80" t="s">
        <v>621</v>
      </c>
    </row>
    <row r="81" spans="1:20" x14ac:dyDescent="0.2">
      <c r="A81" t="s">
        <v>1</v>
      </c>
      <c r="B81" t="s">
        <v>2</v>
      </c>
      <c r="C81" t="s">
        <v>3</v>
      </c>
      <c r="D81" t="s">
        <v>4</v>
      </c>
      <c r="E81" t="s">
        <v>5</v>
      </c>
      <c r="F81" t="s">
        <v>6</v>
      </c>
      <c r="G81" t="s">
        <v>7</v>
      </c>
      <c r="H81" t="s">
        <v>8</v>
      </c>
      <c r="I81" t="s">
        <v>9</v>
      </c>
      <c r="J81" t="s">
        <v>10</v>
      </c>
      <c r="K81" t="s">
        <v>11</v>
      </c>
      <c r="L81" t="s">
        <v>12</v>
      </c>
      <c r="M81" t="s">
        <v>13</v>
      </c>
    </row>
    <row r="82" spans="1:20" x14ac:dyDescent="0.2">
      <c r="A82" t="s">
        <v>14</v>
      </c>
      <c r="B82" t="s">
        <v>622</v>
      </c>
      <c r="C82">
        <v>6</v>
      </c>
      <c r="D82">
        <v>0.290697674418604</v>
      </c>
      <c r="E82" s="2">
        <v>4.9521360910217201E-2</v>
      </c>
      <c r="F82" t="s">
        <v>623</v>
      </c>
      <c r="G82" t="s">
        <v>624</v>
      </c>
      <c r="H82" t="s">
        <v>67</v>
      </c>
      <c r="I82" t="s">
        <v>57</v>
      </c>
      <c r="J82" t="s">
        <v>625</v>
      </c>
      <c r="K82" t="s">
        <v>59</v>
      </c>
      <c r="L82">
        <v>1403</v>
      </c>
      <c r="M82">
        <v>27</v>
      </c>
      <c r="N82">
        <v>18499</v>
      </c>
      <c r="O82">
        <v>2.9300704838837399</v>
      </c>
      <c r="P82">
        <v>1</v>
      </c>
      <c r="Q82">
        <v>0.82505401474275797</v>
      </c>
      <c r="R82">
        <v>55.879676921632203</v>
      </c>
    </row>
    <row r="83" spans="1:20" x14ac:dyDescent="0.2">
      <c r="A83" t="s">
        <v>42</v>
      </c>
      <c r="B83" t="s">
        <v>626</v>
      </c>
      <c r="C83">
        <v>4</v>
      </c>
      <c r="D83">
        <v>0.193798449612403</v>
      </c>
      <c r="E83">
        <v>9.9681557770258805E-2</v>
      </c>
      <c r="F83" t="s">
        <v>627</v>
      </c>
      <c r="G83" t="s">
        <v>57</v>
      </c>
      <c r="H83" t="s">
        <v>628</v>
      </c>
      <c r="I83" t="s">
        <v>59</v>
      </c>
      <c r="J83">
        <v>1378</v>
      </c>
      <c r="K83">
        <v>15</v>
      </c>
      <c r="L83">
        <v>18171</v>
      </c>
      <c r="M83">
        <v>3.5164005805515202</v>
      </c>
      <c r="N83">
        <v>1</v>
      </c>
      <c r="O83">
        <v>0.88594626476514404</v>
      </c>
      <c r="P83">
        <v>79.858392787288295</v>
      </c>
    </row>
    <row r="84" spans="1:20" x14ac:dyDescent="0.2">
      <c r="A84" t="s">
        <v>42</v>
      </c>
      <c r="B84" t="s">
        <v>629</v>
      </c>
      <c r="C84">
        <v>8</v>
      </c>
      <c r="D84">
        <v>0.387596899224806</v>
      </c>
      <c r="E84">
        <v>0.16702986327098199</v>
      </c>
      <c r="F84" t="s">
        <v>153</v>
      </c>
      <c r="G84" t="s">
        <v>154</v>
      </c>
      <c r="H84" t="s">
        <v>77</v>
      </c>
      <c r="I84" t="s">
        <v>67</v>
      </c>
      <c r="J84" t="s">
        <v>73</v>
      </c>
      <c r="K84" t="s">
        <v>57</v>
      </c>
      <c r="L84" t="s">
        <v>162</v>
      </c>
      <c r="M84" t="s">
        <v>59</v>
      </c>
      <c r="N84">
        <v>1378</v>
      </c>
      <c r="O84">
        <v>60</v>
      </c>
      <c r="P84">
        <v>18171</v>
      </c>
      <c r="Q84">
        <v>1.7582002902757601</v>
      </c>
      <c r="R84">
        <v>1</v>
      </c>
      <c r="S84">
        <v>0.95525955118282402</v>
      </c>
      <c r="T84">
        <v>93.850771017826006</v>
      </c>
    </row>
    <row r="85" spans="1:20" x14ac:dyDescent="0.2">
      <c r="A85" t="s">
        <v>42</v>
      </c>
      <c r="B85" t="s">
        <v>630</v>
      </c>
      <c r="C85">
        <v>3</v>
      </c>
      <c r="D85">
        <v>0.145348837209302</v>
      </c>
      <c r="E85">
        <v>0.400694422652565</v>
      </c>
      <c r="F85" t="s">
        <v>627</v>
      </c>
      <c r="G85" t="s">
        <v>57</v>
      </c>
      <c r="H85" t="s">
        <v>59</v>
      </c>
      <c r="I85">
        <v>1378</v>
      </c>
      <c r="J85">
        <v>18</v>
      </c>
      <c r="K85">
        <v>18171</v>
      </c>
      <c r="L85">
        <v>2.1977503628447002</v>
      </c>
      <c r="M85">
        <v>1</v>
      </c>
      <c r="N85">
        <v>0.99107488073336902</v>
      </c>
      <c r="O85">
        <v>99.959546426798696</v>
      </c>
    </row>
    <row r="87" spans="1:20" x14ac:dyDescent="0.2">
      <c r="A87" t="s">
        <v>631</v>
      </c>
      <c r="B87" t="s">
        <v>632</v>
      </c>
    </row>
    <row r="88" spans="1:20" x14ac:dyDescent="0.2">
      <c r="A88" t="s">
        <v>1</v>
      </c>
      <c r="B88" t="s">
        <v>2</v>
      </c>
      <c r="C88" t="s">
        <v>3</v>
      </c>
      <c r="D88" t="s">
        <v>4</v>
      </c>
      <c r="E88" t="s">
        <v>5</v>
      </c>
      <c r="F88" t="s">
        <v>6</v>
      </c>
      <c r="G88" t="s">
        <v>7</v>
      </c>
      <c r="H88" t="s">
        <v>8</v>
      </c>
      <c r="I88" t="s">
        <v>9</v>
      </c>
      <c r="J88" t="s">
        <v>10</v>
      </c>
      <c r="K88" t="s">
        <v>11</v>
      </c>
      <c r="L88" t="s">
        <v>12</v>
      </c>
      <c r="M88" t="s">
        <v>13</v>
      </c>
    </row>
    <row r="89" spans="1:20" x14ac:dyDescent="0.2">
      <c r="A89" t="s">
        <v>14</v>
      </c>
      <c r="B89" t="s">
        <v>633</v>
      </c>
      <c r="C89">
        <v>5</v>
      </c>
      <c r="D89">
        <v>0.242248062015503</v>
      </c>
      <c r="E89">
        <v>5.9974369385132002E-2</v>
      </c>
      <c r="F89" t="s">
        <v>634</v>
      </c>
      <c r="G89" t="s">
        <v>635</v>
      </c>
      <c r="H89" t="s">
        <v>636</v>
      </c>
      <c r="I89" t="s">
        <v>637</v>
      </c>
      <c r="J89" t="s">
        <v>638</v>
      </c>
      <c r="K89">
        <v>1403</v>
      </c>
      <c r="L89">
        <v>20</v>
      </c>
      <c r="M89">
        <v>18499</v>
      </c>
      <c r="N89">
        <v>3.2963292943692002</v>
      </c>
      <c r="O89">
        <v>1</v>
      </c>
      <c r="P89">
        <v>0.86532764582211097</v>
      </c>
      <c r="Q89">
        <v>63.079722191529903</v>
      </c>
    </row>
    <row r="90" spans="1:20" x14ac:dyDescent="0.2">
      <c r="A90" t="s">
        <v>42</v>
      </c>
      <c r="B90" t="s">
        <v>639</v>
      </c>
      <c r="C90">
        <v>3</v>
      </c>
      <c r="D90">
        <v>0.145348837209302</v>
      </c>
      <c r="E90">
        <v>0.17238961905643799</v>
      </c>
      <c r="F90" t="s">
        <v>634</v>
      </c>
      <c r="G90" t="s">
        <v>635</v>
      </c>
      <c r="H90" t="s">
        <v>636</v>
      </c>
      <c r="I90">
        <v>1378</v>
      </c>
      <c r="J90">
        <v>10</v>
      </c>
      <c r="K90">
        <v>18171</v>
      </c>
      <c r="L90">
        <v>3.95595065312046</v>
      </c>
      <c r="M90">
        <v>1</v>
      </c>
      <c r="N90">
        <v>0.95402879646462602</v>
      </c>
      <c r="O90">
        <v>94.427632212964596</v>
      </c>
    </row>
    <row r="91" spans="1:20" x14ac:dyDescent="0.2">
      <c r="A91" t="s">
        <v>14</v>
      </c>
      <c r="B91" t="s">
        <v>640</v>
      </c>
      <c r="C91">
        <v>4</v>
      </c>
      <c r="D91">
        <v>0.193798449612403</v>
      </c>
      <c r="E91">
        <v>0.29352346394877099</v>
      </c>
      <c r="F91" t="s">
        <v>641</v>
      </c>
      <c r="G91" t="s">
        <v>642</v>
      </c>
      <c r="H91" t="s">
        <v>635</v>
      </c>
      <c r="I91" t="s">
        <v>636</v>
      </c>
      <c r="J91">
        <v>1403</v>
      </c>
      <c r="K91">
        <v>25</v>
      </c>
      <c r="L91">
        <v>18499</v>
      </c>
      <c r="M91">
        <v>2.1096507483962901</v>
      </c>
      <c r="N91">
        <v>1</v>
      </c>
      <c r="O91">
        <v>0.981228428130968</v>
      </c>
      <c r="P91">
        <v>99.629423917011493</v>
      </c>
    </row>
    <row r="93" spans="1:20" x14ac:dyDescent="0.2">
      <c r="A93" t="s">
        <v>643</v>
      </c>
      <c r="B93" t="s">
        <v>644</v>
      </c>
    </row>
    <row r="94" spans="1:20" x14ac:dyDescent="0.2">
      <c r="A94" t="s">
        <v>1</v>
      </c>
      <c r="B94" t="s">
        <v>2</v>
      </c>
      <c r="C94" t="s">
        <v>3</v>
      </c>
      <c r="D94" t="s">
        <v>4</v>
      </c>
      <c r="E94" t="s">
        <v>5</v>
      </c>
      <c r="F94" t="s">
        <v>6</v>
      </c>
      <c r="G94" t="s">
        <v>7</v>
      </c>
      <c r="H94" t="s">
        <v>8</v>
      </c>
      <c r="I94" t="s">
        <v>9</v>
      </c>
      <c r="J94" t="s">
        <v>10</v>
      </c>
      <c r="K94" t="s">
        <v>11</v>
      </c>
      <c r="L94" t="s">
        <v>12</v>
      </c>
      <c r="M94" t="s">
        <v>13</v>
      </c>
    </row>
    <row r="95" spans="1:20" x14ac:dyDescent="0.2">
      <c r="A95" t="s">
        <v>14</v>
      </c>
      <c r="B95" t="s">
        <v>645</v>
      </c>
      <c r="C95">
        <v>6</v>
      </c>
      <c r="D95">
        <v>0.290697674418604</v>
      </c>
      <c r="E95" s="2">
        <v>2.2059082893798199E-2</v>
      </c>
      <c r="F95" t="s">
        <v>646</v>
      </c>
      <c r="G95" t="s">
        <v>647</v>
      </c>
      <c r="H95" t="s">
        <v>648</v>
      </c>
      <c r="I95" t="s">
        <v>649</v>
      </c>
      <c r="J95" t="s">
        <v>650</v>
      </c>
      <c r="K95" t="s">
        <v>651</v>
      </c>
      <c r="L95">
        <v>1403</v>
      </c>
      <c r="M95">
        <v>22</v>
      </c>
      <c r="N95">
        <v>18499</v>
      </c>
      <c r="O95">
        <v>3.5959955938573098</v>
      </c>
      <c r="P95">
        <v>0.99999999999504696</v>
      </c>
      <c r="Q95">
        <v>0.72789205267197798</v>
      </c>
      <c r="R95">
        <v>30.187905822578301</v>
      </c>
    </row>
    <row r="96" spans="1:20" x14ac:dyDescent="0.2">
      <c r="A96" t="s">
        <v>14</v>
      </c>
      <c r="B96" t="s">
        <v>652</v>
      </c>
      <c r="C96">
        <v>8</v>
      </c>
      <c r="D96">
        <v>0.387596899224806</v>
      </c>
      <c r="E96">
        <v>0.27904565925965402</v>
      </c>
      <c r="F96" t="s">
        <v>653</v>
      </c>
      <c r="G96" t="s">
        <v>654</v>
      </c>
      <c r="H96" t="s">
        <v>647</v>
      </c>
      <c r="I96" t="s">
        <v>655</v>
      </c>
      <c r="J96" t="s">
        <v>648</v>
      </c>
      <c r="K96" t="s">
        <v>656</v>
      </c>
      <c r="L96" t="s">
        <v>657</v>
      </c>
      <c r="M96" t="s">
        <v>650</v>
      </c>
      <c r="N96">
        <v>1403</v>
      </c>
      <c r="O96">
        <v>70</v>
      </c>
      <c r="P96">
        <v>18499</v>
      </c>
      <c r="Q96">
        <v>1.5068933917116301</v>
      </c>
      <c r="R96">
        <v>1</v>
      </c>
      <c r="S96">
        <v>0.97886345932100405</v>
      </c>
      <c r="T96">
        <v>99.486178964544095</v>
      </c>
    </row>
    <row r="97" spans="1:23" x14ac:dyDescent="0.2">
      <c r="A97" t="s">
        <v>14</v>
      </c>
      <c r="B97" t="s">
        <v>658</v>
      </c>
      <c r="C97">
        <v>11</v>
      </c>
      <c r="D97">
        <v>0.53294573643410803</v>
      </c>
      <c r="E97">
        <v>0.30203113557376299</v>
      </c>
      <c r="F97" t="s">
        <v>653</v>
      </c>
      <c r="G97" t="s">
        <v>654</v>
      </c>
      <c r="H97" t="s">
        <v>647</v>
      </c>
      <c r="I97" t="s">
        <v>655</v>
      </c>
      <c r="J97" t="s">
        <v>659</v>
      </c>
      <c r="K97" t="s">
        <v>648</v>
      </c>
      <c r="L97" t="s">
        <v>656</v>
      </c>
      <c r="M97" t="s">
        <v>657</v>
      </c>
      <c r="N97" t="s">
        <v>650</v>
      </c>
      <c r="O97" t="s">
        <v>660</v>
      </c>
      <c r="P97" t="s">
        <v>661</v>
      </c>
      <c r="Q97">
        <v>1403</v>
      </c>
      <c r="R97">
        <v>108</v>
      </c>
      <c r="S97">
        <v>18499</v>
      </c>
      <c r="T97">
        <v>1.34294897178004</v>
      </c>
      <c r="U97">
        <v>1</v>
      </c>
      <c r="V97">
        <v>0.98299223363225097</v>
      </c>
      <c r="W97">
        <v>99.695134362993301</v>
      </c>
    </row>
    <row r="98" spans="1:23" x14ac:dyDescent="0.2">
      <c r="A98" t="s">
        <v>42</v>
      </c>
      <c r="B98" t="s">
        <v>662</v>
      </c>
      <c r="C98">
        <v>8</v>
      </c>
      <c r="D98">
        <v>0.387596899224806</v>
      </c>
      <c r="E98">
        <v>0.30338436432138799</v>
      </c>
      <c r="F98" t="s">
        <v>653</v>
      </c>
      <c r="G98" t="s">
        <v>654</v>
      </c>
      <c r="H98" t="s">
        <v>647</v>
      </c>
      <c r="I98" t="s">
        <v>655</v>
      </c>
      <c r="J98" t="s">
        <v>648</v>
      </c>
      <c r="K98" t="s">
        <v>656</v>
      </c>
      <c r="L98" t="s">
        <v>657</v>
      </c>
      <c r="M98" t="s">
        <v>650</v>
      </c>
      <c r="N98">
        <v>1378</v>
      </c>
      <c r="O98">
        <v>72</v>
      </c>
      <c r="P98">
        <v>18171</v>
      </c>
      <c r="Q98">
        <v>1.46516690856313</v>
      </c>
      <c r="R98">
        <v>1</v>
      </c>
      <c r="S98">
        <v>0.98183344261697303</v>
      </c>
      <c r="T98">
        <v>99.598109955831305</v>
      </c>
    </row>
    <row r="100" spans="1:23" x14ac:dyDescent="0.2">
      <c r="A100" t="s">
        <v>663</v>
      </c>
      <c r="B100" t="s">
        <v>664</v>
      </c>
    </row>
    <row r="101" spans="1:23" x14ac:dyDescent="0.2">
      <c r="A101" t="s">
        <v>1</v>
      </c>
      <c r="B101" t="s">
        <v>2</v>
      </c>
      <c r="C101" t="s">
        <v>3</v>
      </c>
      <c r="D101" t="s">
        <v>4</v>
      </c>
      <c r="E101" t="s">
        <v>5</v>
      </c>
      <c r="F101" t="s">
        <v>6</v>
      </c>
      <c r="G101" t="s">
        <v>7</v>
      </c>
      <c r="H101" t="s">
        <v>8</v>
      </c>
      <c r="I101" t="s">
        <v>9</v>
      </c>
      <c r="J101" t="s">
        <v>10</v>
      </c>
      <c r="K101" t="s">
        <v>11</v>
      </c>
      <c r="L101" t="s">
        <v>12</v>
      </c>
      <c r="M101" t="s">
        <v>13</v>
      </c>
    </row>
    <row r="102" spans="1:23" x14ac:dyDescent="0.2">
      <c r="A102" t="s">
        <v>14</v>
      </c>
      <c r="B102" t="s">
        <v>15</v>
      </c>
      <c r="C102">
        <v>3</v>
      </c>
      <c r="D102">
        <v>0.145348837209302</v>
      </c>
      <c r="E102" s="2">
        <v>4.91941395387216E-2</v>
      </c>
      <c r="F102" t="s">
        <v>16</v>
      </c>
      <c r="G102" t="s">
        <v>17</v>
      </c>
      <c r="H102" t="s">
        <v>18</v>
      </c>
      <c r="I102">
        <v>1403</v>
      </c>
      <c r="J102">
        <v>5</v>
      </c>
      <c r="K102">
        <v>18499</v>
      </c>
      <c r="L102">
        <v>7.9111903064861</v>
      </c>
      <c r="M102">
        <v>1</v>
      </c>
      <c r="N102">
        <v>0.83202364733569101</v>
      </c>
      <c r="O102">
        <v>55.634330857592303</v>
      </c>
    </row>
    <row r="103" spans="1:23" x14ac:dyDescent="0.2">
      <c r="A103" t="s">
        <v>14</v>
      </c>
      <c r="B103" t="s">
        <v>19</v>
      </c>
      <c r="C103">
        <v>3</v>
      </c>
      <c r="D103">
        <v>0.145348837209302</v>
      </c>
      <c r="E103">
        <v>9.3377069041647706E-2</v>
      </c>
      <c r="F103" t="s">
        <v>16</v>
      </c>
      <c r="G103" t="s">
        <v>17</v>
      </c>
      <c r="H103" t="s">
        <v>18</v>
      </c>
      <c r="I103">
        <v>1403</v>
      </c>
      <c r="J103">
        <v>7</v>
      </c>
      <c r="K103">
        <v>18499</v>
      </c>
      <c r="L103">
        <v>5.6508502189186398</v>
      </c>
      <c r="M103">
        <v>1</v>
      </c>
      <c r="N103">
        <v>0.90775631842495597</v>
      </c>
      <c r="O103">
        <v>79.388029457872094</v>
      </c>
    </row>
    <row r="104" spans="1:23" x14ac:dyDescent="0.2">
      <c r="A104" t="s">
        <v>42</v>
      </c>
      <c r="B104" t="s">
        <v>665</v>
      </c>
      <c r="C104">
        <v>3</v>
      </c>
      <c r="D104">
        <v>0.145348837209302</v>
      </c>
      <c r="E104">
        <v>0.118410830336315</v>
      </c>
      <c r="F104" t="s">
        <v>16</v>
      </c>
      <c r="G104" t="s">
        <v>17</v>
      </c>
      <c r="H104" t="s">
        <v>18</v>
      </c>
      <c r="I104">
        <v>1378</v>
      </c>
      <c r="J104">
        <v>8</v>
      </c>
      <c r="K104">
        <v>18171</v>
      </c>
      <c r="L104">
        <v>4.94493831640058</v>
      </c>
      <c r="M104">
        <v>1</v>
      </c>
      <c r="N104">
        <v>0.90477559827571397</v>
      </c>
      <c r="O104">
        <v>85.385847542588095</v>
      </c>
    </row>
    <row r="105" spans="1:23" x14ac:dyDescent="0.2">
      <c r="A105" t="s">
        <v>42</v>
      </c>
      <c r="B105" t="s">
        <v>666</v>
      </c>
      <c r="C105">
        <v>3</v>
      </c>
      <c r="D105">
        <v>0.145348837209302</v>
      </c>
      <c r="E105">
        <v>0.118410830336315</v>
      </c>
      <c r="F105" t="s">
        <v>16</v>
      </c>
      <c r="G105" t="s">
        <v>17</v>
      </c>
      <c r="H105" t="s">
        <v>18</v>
      </c>
      <c r="I105">
        <v>1378</v>
      </c>
      <c r="J105">
        <v>8</v>
      </c>
      <c r="K105">
        <v>18171</v>
      </c>
      <c r="L105">
        <v>4.94493831640058</v>
      </c>
      <c r="M105">
        <v>1</v>
      </c>
      <c r="N105">
        <v>0.90477559827571397</v>
      </c>
      <c r="O105">
        <v>85.385847542588095</v>
      </c>
    </row>
    <row r="106" spans="1:23" x14ac:dyDescent="0.2">
      <c r="A106" t="s">
        <v>42</v>
      </c>
      <c r="B106" t="s">
        <v>667</v>
      </c>
      <c r="C106">
        <v>4</v>
      </c>
      <c r="D106">
        <v>0.193798449612403</v>
      </c>
      <c r="E106">
        <v>0.209940786228792</v>
      </c>
      <c r="F106" t="s">
        <v>16</v>
      </c>
      <c r="G106" t="s">
        <v>17</v>
      </c>
      <c r="H106" t="s">
        <v>18</v>
      </c>
      <c r="I106" t="s">
        <v>387</v>
      </c>
      <c r="J106">
        <v>1378</v>
      </c>
      <c r="K106">
        <v>21</v>
      </c>
      <c r="L106">
        <v>18171</v>
      </c>
      <c r="M106">
        <v>2.5117147003939402</v>
      </c>
      <c r="N106">
        <v>1</v>
      </c>
      <c r="O106">
        <v>0.960009428304475</v>
      </c>
      <c r="P106">
        <v>97.256492336325394</v>
      </c>
    </row>
    <row r="107" spans="1:23" x14ac:dyDescent="0.2">
      <c r="A107" t="s">
        <v>68</v>
      </c>
      <c r="B107" t="s">
        <v>668</v>
      </c>
      <c r="C107">
        <v>3</v>
      </c>
      <c r="D107">
        <v>0.145348837209302</v>
      </c>
      <c r="E107">
        <v>0.25941214335997498</v>
      </c>
      <c r="F107" t="s">
        <v>16</v>
      </c>
      <c r="G107" t="s">
        <v>17</v>
      </c>
      <c r="H107" t="s">
        <v>18</v>
      </c>
      <c r="I107">
        <v>1912</v>
      </c>
      <c r="J107">
        <v>13</v>
      </c>
      <c r="K107">
        <v>25147</v>
      </c>
      <c r="L107">
        <v>3.0351223044737599</v>
      </c>
      <c r="M107">
        <v>1</v>
      </c>
      <c r="N107">
        <v>0.99969899906797299</v>
      </c>
      <c r="O107">
        <v>98.071703649142805</v>
      </c>
    </row>
    <row r="108" spans="1:23" x14ac:dyDescent="0.2">
      <c r="A108" t="s">
        <v>14</v>
      </c>
      <c r="B108" t="s">
        <v>20</v>
      </c>
      <c r="C108">
        <v>3</v>
      </c>
      <c r="D108">
        <v>0.145348837209302</v>
      </c>
      <c r="E108">
        <v>0.34486971742890798</v>
      </c>
      <c r="F108" t="s">
        <v>16</v>
      </c>
      <c r="G108" t="s">
        <v>17</v>
      </c>
      <c r="H108" t="s">
        <v>18</v>
      </c>
      <c r="I108">
        <v>1403</v>
      </c>
      <c r="J108">
        <v>16</v>
      </c>
      <c r="K108">
        <v>18499</v>
      </c>
      <c r="L108">
        <v>2.4722469707768999</v>
      </c>
      <c r="M108">
        <v>1</v>
      </c>
      <c r="N108">
        <v>0.98682424817801695</v>
      </c>
      <c r="O108">
        <v>99.890116458194797</v>
      </c>
    </row>
    <row r="109" spans="1:23" x14ac:dyDescent="0.2">
      <c r="A109" t="s">
        <v>42</v>
      </c>
      <c r="B109" t="s">
        <v>669</v>
      </c>
      <c r="C109">
        <v>7</v>
      </c>
      <c r="D109">
        <v>0.33914728682170497</v>
      </c>
      <c r="E109">
        <v>0.37034047218488703</v>
      </c>
      <c r="F109" t="s">
        <v>16</v>
      </c>
      <c r="G109" t="s">
        <v>670</v>
      </c>
      <c r="H109" t="s">
        <v>261</v>
      </c>
      <c r="I109" t="s">
        <v>17</v>
      </c>
      <c r="J109" t="s">
        <v>18</v>
      </c>
      <c r="K109" t="s">
        <v>671</v>
      </c>
      <c r="L109" t="s">
        <v>672</v>
      </c>
      <c r="M109">
        <v>1378</v>
      </c>
      <c r="N109">
        <v>65</v>
      </c>
      <c r="O109">
        <v>18171</v>
      </c>
      <c r="P109">
        <v>1.42008484983811</v>
      </c>
      <c r="Q109">
        <v>1</v>
      </c>
      <c r="R109">
        <v>0.98990508020401902</v>
      </c>
      <c r="S109">
        <v>99.9140207750645</v>
      </c>
    </row>
    <row r="111" spans="1:23" x14ac:dyDescent="0.2">
      <c r="A111" t="s">
        <v>673</v>
      </c>
      <c r="B111" t="s">
        <v>674</v>
      </c>
    </row>
    <row r="112" spans="1:23" x14ac:dyDescent="0.2">
      <c r="A112" t="s">
        <v>1</v>
      </c>
      <c r="B112" t="s">
        <v>2</v>
      </c>
      <c r="C112" t="s">
        <v>3</v>
      </c>
      <c r="D112" t="s">
        <v>4</v>
      </c>
      <c r="E112" t="s">
        <v>5</v>
      </c>
      <c r="F112" t="s">
        <v>6</v>
      </c>
      <c r="G112" t="s">
        <v>7</v>
      </c>
      <c r="H112" t="s">
        <v>8</v>
      </c>
      <c r="I112" t="s">
        <v>9</v>
      </c>
      <c r="J112" t="s">
        <v>10</v>
      </c>
      <c r="K112" t="s">
        <v>11</v>
      </c>
      <c r="L112" t="s">
        <v>12</v>
      </c>
      <c r="M112" t="s">
        <v>13</v>
      </c>
    </row>
    <row r="113" spans="1:19" x14ac:dyDescent="0.2">
      <c r="A113" t="s">
        <v>14</v>
      </c>
      <c r="B113" t="s">
        <v>675</v>
      </c>
      <c r="C113">
        <v>3</v>
      </c>
      <c r="D113">
        <v>0.145348837209302</v>
      </c>
      <c r="E113">
        <v>7.0142307582487601E-2</v>
      </c>
      <c r="F113" t="s">
        <v>676</v>
      </c>
      <c r="G113" t="s">
        <v>677</v>
      </c>
      <c r="H113" t="s">
        <v>678</v>
      </c>
      <c r="I113">
        <v>1403</v>
      </c>
      <c r="J113">
        <v>6</v>
      </c>
      <c r="K113">
        <v>18499</v>
      </c>
      <c r="L113">
        <v>6.5926585887384102</v>
      </c>
      <c r="M113">
        <v>1</v>
      </c>
      <c r="N113">
        <v>0.89283481209453797</v>
      </c>
      <c r="O113">
        <v>69.013582708336301</v>
      </c>
    </row>
    <row r="114" spans="1:19" x14ac:dyDescent="0.2">
      <c r="A114" t="s">
        <v>42</v>
      </c>
      <c r="B114" t="s">
        <v>679</v>
      </c>
      <c r="C114">
        <v>4</v>
      </c>
      <c r="D114">
        <v>0.193798449612403</v>
      </c>
      <c r="E114">
        <v>0.18991954663438901</v>
      </c>
      <c r="F114" t="s">
        <v>676</v>
      </c>
      <c r="G114" t="s">
        <v>677</v>
      </c>
      <c r="H114" t="s">
        <v>678</v>
      </c>
      <c r="I114" t="s">
        <v>680</v>
      </c>
      <c r="J114">
        <v>1378</v>
      </c>
      <c r="K114">
        <v>20</v>
      </c>
      <c r="L114">
        <v>18171</v>
      </c>
      <c r="M114">
        <v>2.63730043541364</v>
      </c>
      <c r="N114">
        <v>1</v>
      </c>
      <c r="O114">
        <v>0.96014519006044696</v>
      </c>
      <c r="P114">
        <v>95.980634268698296</v>
      </c>
    </row>
    <row r="115" spans="1:19" x14ac:dyDescent="0.2">
      <c r="A115" t="s">
        <v>68</v>
      </c>
      <c r="B115" t="s">
        <v>681</v>
      </c>
      <c r="C115">
        <v>7</v>
      </c>
      <c r="D115">
        <v>0.33914728682170497</v>
      </c>
      <c r="E115">
        <v>0.50973424993748695</v>
      </c>
      <c r="F115" t="s">
        <v>676</v>
      </c>
      <c r="G115" t="s">
        <v>682</v>
      </c>
      <c r="H115" t="s">
        <v>677</v>
      </c>
      <c r="I115" t="s">
        <v>535</v>
      </c>
      <c r="J115" t="s">
        <v>683</v>
      </c>
      <c r="K115" t="s">
        <v>678</v>
      </c>
      <c r="L115" t="s">
        <v>684</v>
      </c>
      <c r="M115">
        <v>1912</v>
      </c>
      <c r="N115">
        <v>75</v>
      </c>
      <c r="O115">
        <v>25147</v>
      </c>
      <c r="P115">
        <v>1.2275383542538301</v>
      </c>
      <c r="Q115">
        <v>1</v>
      </c>
      <c r="R115">
        <v>0.99954641280176904</v>
      </c>
      <c r="S115">
        <v>99.991493546184401</v>
      </c>
    </row>
    <row r="117" spans="1:19" x14ac:dyDescent="0.2">
      <c r="A117" t="s">
        <v>685</v>
      </c>
      <c r="B117" t="s">
        <v>686</v>
      </c>
    </row>
    <row r="118" spans="1:19" x14ac:dyDescent="0.2">
      <c r="A118" t="s">
        <v>1</v>
      </c>
      <c r="B118" t="s">
        <v>2</v>
      </c>
      <c r="C118" t="s">
        <v>3</v>
      </c>
      <c r="D118" t="s">
        <v>4</v>
      </c>
      <c r="E118" t="s">
        <v>5</v>
      </c>
      <c r="F118" t="s">
        <v>6</v>
      </c>
      <c r="G118" t="s">
        <v>7</v>
      </c>
      <c r="H118" t="s">
        <v>8</v>
      </c>
      <c r="I118" t="s">
        <v>9</v>
      </c>
      <c r="J118" t="s">
        <v>10</v>
      </c>
      <c r="K118" t="s">
        <v>11</v>
      </c>
      <c r="L118" t="s">
        <v>12</v>
      </c>
      <c r="M118" t="s">
        <v>13</v>
      </c>
    </row>
    <row r="119" spans="1:19" x14ac:dyDescent="0.2">
      <c r="A119" t="s">
        <v>14</v>
      </c>
      <c r="B119" t="s">
        <v>687</v>
      </c>
      <c r="C119" t="s">
        <v>688</v>
      </c>
      <c r="D119">
        <v>5</v>
      </c>
      <c r="E119">
        <v>0.242248062015503</v>
      </c>
      <c r="F119">
        <v>0.130011561838417</v>
      </c>
      <c r="G119" t="s">
        <v>689</v>
      </c>
      <c r="H119" t="s">
        <v>690</v>
      </c>
      <c r="I119" t="s">
        <v>404</v>
      </c>
      <c r="J119" t="s">
        <v>691</v>
      </c>
      <c r="K119" t="s">
        <v>692</v>
      </c>
      <c r="L119">
        <v>1403</v>
      </c>
      <c r="M119">
        <v>26</v>
      </c>
      <c r="N119">
        <v>18499</v>
      </c>
      <c r="O119">
        <v>2.53563791874554</v>
      </c>
      <c r="P119">
        <v>1</v>
      </c>
      <c r="Q119">
        <v>0.94510861998194795</v>
      </c>
      <c r="R119">
        <v>89.394596180087902</v>
      </c>
    </row>
    <row r="120" spans="1:19" x14ac:dyDescent="0.2">
      <c r="A120" t="s">
        <v>68</v>
      </c>
      <c r="B120" t="s">
        <v>693</v>
      </c>
      <c r="C120">
        <v>4</v>
      </c>
      <c r="D120">
        <v>0.193798449612403</v>
      </c>
      <c r="E120">
        <v>0.15249663557409801</v>
      </c>
      <c r="F120" t="s">
        <v>689</v>
      </c>
      <c r="G120" t="s">
        <v>404</v>
      </c>
      <c r="H120" t="s">
        <v>691</v>
      </c>
      <c r="I120" t="s">
        <v>692</v>
      </c>
      <c r="J120">
        <v>1912</v>
      </c>
      <c r="K120">
        <v>18</v>
      </c>
      <c r="L120">
        <v>25147</v>
      </c>
      <c r="M120">
        <v>2.92271036727103</v>
      </c>
      <c r="N120">
        <v>1</v>
      </c>
      <c r="O120">
        <v>0.99830834289774895</v>
      </c>
      <c r="P120">
        <v>88.644847653353594</v>
      </c>
    </row>
    <row r="121" spans="1:19" x14ac:dyDescent="0.2">
      <c r="A121" t="s">
        <v>14</v>
      </c>
      <c r="B121" t="s">
        <v>694</v>
      </c>
      <c r="C121">
        <v>6</v>
      </c>
      <c r="D121">
        <v>0.290697674418604</v>
      </c>
      <c r="E121">
        <v>0.26781594600657599</v>
      </c>
      <c r="F121" t="s">
        <v>695</v>
      </c>
      <c r="G121" t="s">
        <v>696</v>
      </c>
      <c r="H121" t="s">
        <v>401</v>
      </c>
      <c r="I121" t="s">
        <v>404</v>
      </c>
      <c r="J121" t="s">
        <v>691</v>
      </c>
      <c r="K121" t="s">
        <v>408</v>
      </c>
      <c r="L121">
        <v>1403</v>
      </c>
      <c r="M121">
        <v>46</v>
      </c>
      <c r="N121">
        <v>18499</v>
      </c>
      <c r="O121">
        <v>1.7198239796708901</v>
      </c>
      <c r="P121">
        <v>1</v>
      </c>
      <c r="Q121">
        <v>0.97999204526070305</v>
      </c>
      <c r="R121">
        <v>99.340895584401196</v>
      </c>
    </row>
    <row r="122" spans="1:19" x14ac:dyDescent="0.2">
      <c r="A122" t="s">
        <v>42</v>
      </c>
      <c r="B122" t="s">
        <v>697</v>
      </c>
      <c r="C122">
        <v>4</v>
      </c>
      <c r="D122">
        <v>0.193798449612403</v>
      </c>
      <c r="E122">
        <v>0.27224160997480501</v>
      </c>
      <c r="F122" t="s">
        <v>689</v>
      </c>
      <c r="G122" t="s">
        <v>404</v>
      </c>
      <c r="H122" t="s">
        <v>691</v>
      </c>
      <c r="I122" t="s">
        <v>692</v>
      </c>
      <c r="J122">
        <v>1378</v>
      </c>
      <c r="K122">
        <v>24</v>
      </c>
      <c r="L122">
        <v>18171</v>
      </c>
      <c r="M122">
        <v>2.1977503628447002</v>
      </c>
      <c r="N122">
        <v>1</v>
      </c>
      <c r="O122">
        <v>0.97624824230375695</v>
      </c>
      <c r="P122">
        <v>99.2166569169881</v>
      </c>
    </row>
    <row r="124" spans="1:19" x14ac:dyDescent="0.2">
      <c r="A124" t="s">
        <v>698</v>
      </c>
      <c r="B124" t="s">
        <v>699</v>
      </c>
    </row>
    <row r="125" spans="1:19" x14ac:dyDescent="0.2">
      <c r="A125" t="s">
        <v>1</v>
      </c>
      <c r="B125" t="s">
        <v>2</v>
      </c>
      <c r="C125" t="s">
        <v>3</v>
      </c>
      <c r="D125" t="s">
        <v>4</v>
      </c>
      <c r="E125" t="s">
        <v>5</v>
      </c>
      <c r="F125" t="s">
        <v>6</v>
      </c>
      <c r="G125" t="s">
        <v>7</v>
      </c>
      <c r="H125" t="s">
        <v>8</v>
      </c>
      <c r="I125" t="s">
        <v>9</v>
      </c>
      <c r="J125" t="s">
        <v>10</v>
      </c>
      <c r="K125" t="s">
        <v>11</v>
      </c>
      <c r="L125" t="s">
        <v>12</v>
      </c>
      <c r="M125" t="s">
        <v>13</v>
      </c>
    </row>
    <row r="126" spans="1:19" x14ac:dyDescent="0.2">
      <c r="A126" t="s">
        <v>42</v>
      </c>
      <c r="B126" t="s">
        <v>700</v>
      </c>
      <c r="C126">
        <v>5</v>
      </c>
      <c r="D126">
        <v>0.242248062015503</v>
      </c>
      <c r="E126">
        <v>0.20507278718897101</v>
      </c>
      <c r="F126" t="s">
        <v>701</v>
      </c>
      <c r="G126" t="s">
        <v>702</v>
      </c>
      <c r="H126" t="s">
        <v>339</v>
      </c>
      <c r="I126" t="s">
        <v>185</v>
      </c>
      <c r="J126" t="s">
        <v>703</v>
      </c>
      <c r="K126">
        <v>1378</v>
      </c>
      <c r="L126">
        <v>31</v>
      </c>
      <c r="M126">
        <v>18171</v>
      </c>
      <c r="N126">
        <v>2.1268551898497101</v>
      </c>
      <c r="O126">
        <v>1</v>
      </c>
      <c r="P126">
        <v>0.95891869307815503</v>
      </c>
      <c r="Q126">
        <v>96.986889237391793</v>
      </c>
    </row>
    <row r="127" spans="1:19" x14ac:dyDescent="0.2">
      <c r="A127" t="s">
        <v>14</v>
      </c>
      <c r="B127" t="s">
        <v>704</v>
      </c>
      <c r="C127">
        <v>7</v>
      </c>
      <c r="D127">
        <v>0.33914728682170497</v>
      </c>
      <c r="E127">
        <v>0.22334851722948801</v>
      </c>
      <c r="F127" t="s">
        <v>701</v>
      </c>
      <c r="G127" t="s">
        <v>339</v>
      </c>
      <c r="H127" t="s">
        <v>590</v>
      </c>
      <c r="I127" t="s">
        <v>25</v>
      </c>
      <c r="J127" t="s">
        <v>705</v>
      </c>
      <c r="K127" t="s">
        <v>185</v>
      </c>
      <c r="L127" t="s">
        <v>706</v>
      </c>
      <c r="M127">
        <v>1403</v>
      </c>
      <c r="N127">
        <v>54</v>
      </c>
      <c r="O127">
        <v>18499</v>
      </c>
      <c r="P127">
        <v>1.7092077822655101</v>
      </c>
      <c r="Q127">
        <v>1</v>
      </c>
      <c r="R127">
        <v>0.97379140190196001</v>
      </c>
      <c r="S127">
        <v>98.2959582690129</v>
      </c>
    </row>
    <row r="128" spans="1:19" x14ac:dyDescent="0.2">
      <c r="A128" t="s">
        <v>42</v>
      </c>
      <c r="B128" t="s">
        <v>707</v>
      </c>
      <c r="C128">
        <v>4</v>
      </c>
      <c r="D128">
        <v>0.193798449612403</v>
      </c>
      <c r="E128">
        <v>0.27224160997480501</v>
      </c>
      <c r="F128" t="s">
        <v>701</v>
      </c>
      <c r="G128" t="s">
        <v>240</v>
      </c>
      <c r="H128" t="s">
        <v>339</v>
      </c>
      <c r="I128" t="s">
        <v>185</v>
      </c>
      <c r="J128">
        <v>1378</v>
      </c>
      <c r="K128">
        <v>24</v>
      </c>
      <c r="L128">
        <v>18171</v>
      </c>
      <c r="M128">
        <v>2.1977503628447002</v>
      </c>
      <c r="N128">
        <v>1</v>
      </c>
      <c r="O128">
        <v>0.97624824230375695</v>
      </c>
      <c r="P128">
        <v>99.2166569169881</v>
      </c>
    </row>
    <row r="130" spans="1:23" x14ac:dyDescent="0.2">
      <c r="A130" t="s">
        <v>708</v>
      </c>
      <c r="B130" t="s">
        <v>709</v>
      </c>
    </row>
    <row r="131" spans="1:23" x14ac:dyDescent="0.2">
      <c r="A131" t="s">
        <v>1</v>
      </c>
      <c r="B131" t="s">
        <v>2</v>
      </c>
      <c r="C131" t="s">
        <v>3</v>
      </c>
      <c r="D131" t="s">
        <v>4</v>
      </c>
      <c r="E131" t="s">
        <v>5</v>
      </c>
      <c r="F131" t="s">
        <v>6</v>
      </c>
      <c r="G131" t="s">
        <v>7</v>
      </c>
      <c r="H131" t="s">
        <v>8</v>
      </c>
      <c r="I131" t="s">
        <v>9</v>
      </c>
      <c r="J131" t="s">
        <v>10</v>
      </c>
      <c r="K131" t="s">
        <v>11</v>
      </c>
      <c r="L131" t="s">
        <v>12</v>
      </c>
      <c r="M131" t="s">
        <v>13</v>
      </c>
    </row>
    <row r="132" spans="1:23" x14ac:dyDescent="0.2">
      <c r="A132" t="s">
        <v>42</v>
      </c>
      <c r="B132" t="s">
        <v>710</v>
      </c>
      <c r="C132">
        <v>6</v>
      </c>
      <c r="D132">
        <v>0.290697674418604</v>
      </c>
      <c r="E132">
        <v>0.21021254409434501</v>
      </c>
      <c r="F132" t="s">
        <v>711</v>
      </c>
      <c r="G132" t="s">
        <v>712</v>
      </c>
      <c r="H132" t="s">
        <v>713</v>
      </c>
      <c r="I132" t="s">
        <v>714</v>
      </c>
      <c r="J132" t="s">
        <v>715</v>
      </c>
      <c r="K132" t="s">
        <v>716</v>
      </c>
      <c r="L132">
        <v>1378</v>
      </c>
      <c r="M132">
        <v>42</v>
      </c>
      <c r="N132">
        <v>18171</v>
      </c>
      <c r="O132">
        <v>1.8837860252954499</v>
      </c>
      <c r="P132">
        <v>1</v>
      </c>
      <c r="Q132">
        <v>0.95788086686732699</v>
      </c>
      <c r="R132">
        <v>97.270857574574194</v>
      </c>
    </row>
    <row r="133" spans="1:23" x14ac:dyDescent="0.2">
      <c r="A133" t="s">
        <v>42</v>
      </c>
      <c r="B133" t="s">
        <v>717</v>
      </c>
      <c r="C133">
        <v>7</v>
      </c>
      <c r="D133">
        <v>0.33914728682170497</v>
      </c>
      <c r="E133">
        <v>0.248706055802461</v>
      </c>
      <c r="F133" t="s">
        <v>711</v>
      </c>
      <c r="G133" t="s">
        <v>712</v>
      </c>
      <c r="H133" t="s">
        <v>713</v>
      </c>
      <c r="I133" t="s">
        <v>714</v>
      </c>
      <c r="J133" t="s">
        <v>715</v>
      </c>
      <c r="K133" t="s">
        <v>718</v>
      </c>
      <c r="L133" t="s">
        <v>716</v>
      </c>
      <c r="M133">
        <v>1378</v>
      </c>
      <c r="N133">
        <v>56</v>
      </c>
      <c r="O133">
        <v>18171</v>
      </c>
      <c r="P133">
        <v>1.64831277213352</v>
      </c>
      <c r="Q133">
        <v>1</v>
      </c>
      <c r="R133">
        <v>0.972296550790827</v>
      </c>
      <c r="S133">
        <v>98.726839343926997</v>
      </c>
    </row>
    <row r="134" spans="1:23" x14ac:dyDescent="0.2">
      <c r="A134" t="s">
        <v>14</v>
      </c>
      <c r="B134" t="s">
        <v>719</v>
      </c>
      <c r="C134">
        <v>4</v>
      </c>
      <c r="D134">
        <v>0.193798449612403</v>
      </c>
      <c r="E134">
        <v>0.27229440008070399</v>
      </c>
      <c r="F134" t="s">
        <v>720</v>
      </c>
      <c r="G134" t="s">
        <v>713</v>
      </c>
      <c r="H134" t="s">
        <v>715</v>
      </c>
      <c r="I134" t="s">
        <v>716</v>
      </c>
      <c r="J134">
        <v>1403</v>
      </c>
      <c r="K134">
        <v>24</v>
      </c>
      <c r="L134">
        <v>18499</v>
      </c>
      <c r="M134">
        <v>2.1975528629127998</v>
      </c>
      <c r="N134">
        <v>1</v>
      </c>
      <c r="O134">
        <v>0.97985185975264999</v>
      </c>
      <c r="P134">
        <v>99.402927881881794</v>
      </c>
    </row>
    <row r="136" spans="1:23" x14ac:dyDescent="0.2">
      <c r="A136" t="s">
        <v>721</v>
      </c>
      <c r="B136" t="s">
        <v>722</v>
      </c>
    </row>
    <row r="137" spans="1:23" x14ac:dyDescent="0.2">
      <c r="A137" t="s">
        <v>1</v>
      </c>
      <c r="B137" t="s">
        <v>2</v>
      </c>
      <c r="C137" t="s">
        <v>3</v>
      </c>
      <c r="D137" t="s">
        <v>4</v>
      </c>
      <c r="E137" t="s">
        <v>5</v>
      </c>
      <c r="F137" t="s">
        <v>6</v>
      </c>
      <c r="G137" t="s">
        <v>7</v>
      </c>
      <c r="H137" t="s">
        <v>8</v>
      </c>
      <c r="I137" t="s">
        <v>9</v>
      </c>
      <c r="J137" t="s">
        <v>10</v>
      </c>
      <c r="K137" t="s">
        <v>11</v>
      </c>
      <c r="L137" t="s">
        <v>12</v>
      </c>
      <c r="M137" t="s">
        <v>13</v>
      </c>
    </row>
    <row r="138" spans="1:23" x14ac:dyDescent="0.2">
      <c r="A138" t="s">
        <v>14</v>
      </c>
      <c r="B138" t="s">
        <v>723</v>
      </c>
      <c r="C138">
        <v>5</v>
      </c>
      <c r="D138">
        <v>0.242248062015503</v>
      </c>
      <c r="E138">
        <v>0.144009857656172</v>
      </c>
      <c r="F138" t="s">
        <v>724</v>
      </c>
      <c r="G138" t="s">
        <v>725</v>
      </c>
      <c r="H138" t="s">
        <v>726</v>
      </c>
      <c r="I138" t="s">
        <v>727</v>
      </c>
      <c r="J138" t="s">
        <v>728</v>
      </c>
      <c r="K138">
        <v>1403</v>
      </c>
      <c r="L138">
        <v>27</v>
      </c>
      <c r="M138">
        <v>18499</v>
      </c>
      <c r="N138">
        <v>2.4417254032364499</v>
      </c>
      <c r="O138">
        <v>1</v>
      </c>
      <c r="P138">
        <v>0.95622512193798503</v>
      </c>
      <c r="Q138">
        <v>91.833560769622295</v>
      </c>
    </row>
    <row r="139" spans="1:23" x14ac:dyDescent="0.2">
      <c r="A139" t="s">
        <v>42</v>
      </c>
      <c r="B139" t="s">
        <v>729</v>
      </c>
      <c r="C139">
        <v>8</v>
      </c>
      <c r="D139">
        <v>0.387596899224806</v>
      </c>
      <c r="E139">
        <v>0.198372721325903</v>
      </c>
      <c r="F139" t="s">
        <v>730</v>
      </c>
      <c r="G139" t="s">
        <v>731</v>
      </c>
      <c r="H139" t="s">
        <v>725</v>
      </c>
      <c r="I139" t="s">
        <v>726</v>
      </c>
      <c r="J139" t="s">
        <v>732</v>
      </c>
      <c r="K139" t="s">
        <v>733</v>
      </c>
      <c r="L139" t="s">
        <v>727</v>
      </c>
      <c r="M139" t="s">
        <v>728</v>
      </c>
      <c r="N139">
        <v>1378</v>
      </c>
      <c r="O139">
        <v>63</v>
      </c>
      <c r="P139">
        <v>18171</v>
      </c>
      <c r="Q139">
        <v>1.67447646692929</v>
      </c>
      <c r="R139">
        <v>1</v>
      </c>
      <c r="S139">
        <v>0.96133771165066695</v>
      </c>
      <c r="T139">
        <v>96.575170470728196</v>
      </c>
    </row>
    <row r="140" spans="1:23" x14ac:dyDescent="0.2">
      <c r="A140" t="s">
        <v>14</v>
      </c>
      <c r="B140" t="s">
        <v>734</v>
      </c>
      <c r="C140">
        <v>11</v>
      </c>
      <c r="D140">
        <v>0.53294573643410803</v>
      </c>
      <c r="E140">
        <v>0.25334142597792503</v>
      </c>
      <c r="F140" t="s">
        <v>735</v>
      </c>
      <c r="G140" t="s">
        <v>736</v>
      </c>
      <c r="H140" t="s">
        <v>731</v>
      </c>
      <c r="I140" t="s">
        <v>725</v>
      </c>
      <c r="J140" t="s">
        <v>726</v>
      </c>
      <c r="K140" t="s">
        <v>732</v>
      </c>
      <c r="L140" t="s">
        <v>737</v>
      </c>
      <c r="M140" t="s">
        <v>738</v>
      </c>
      <c r="N140" t="s">
        <v>733</v>
      </c>
      <c r="O140" t="s">
        <v>727</v>
      </c>
      <c r="P140" t="s">
        <v>728</v>
      </c>
      <c r="Q140">
        <v>1403</v>
      </c>
      <c r="R140">
        <v>103</v>
      </c>
      <c r="S140">
        <v>18499</v>
      </c>
      <c r="T140">
        <v>1.40814066943927</v>
      </c>
      <c r="U140">
        <v>1</v>
      </c>
      <c r="V140">
        <v>0.97830644204342299</v>
      </c>
      <c r="W140">
        <v>99.0965107750268</v>
      </c>
    </row>
    <row r="141" spans="1:23" x14ac:dyDescent="0.2">
      <c r="A141" t="s">
        <v>42</v>
      </c>
      <c r="B141" t="s">
        <v>739</v>
      </c>
      <c r="C141">
        <v>3</v>
      </c>
      <c r="D141">
        <v>0.145348837209302</v>
      </c>
      <c r="E141">
        <v>0.47992748944998698</v>
      </c>
      <c r="F141" t="s">
        <v>740</v>
      </c>
      <c r="G141" t="s">
        <v>727</v>
      </c>
      <c r="H141" t="s">
        <v>728</v>
      </c>
      <c r="I141">
        <v>1378</v>
      </c>
      <c r="J141">
        <v>21</v>
      </c>
      <c r="K141">
        <v>18171</v>
      </c>
      <c r="L141">
        <v>1.8837860252954499</v>
      </c>
      <c r="M141">
        <v>1</v>
      </c>
      <c r="N141">
        <v>0.99589734833739096</v>
      </c>
      <c r="O141">
        <v>99.995352807220499</v>
      </c>
    </row>
    <row r="143" spans="1:23" x14ac:dyDescent="0.2">
      <c r="A143" t="s">
        <v>741</v>
      </c>
      <c r="B143" t="s">
        <v>742</v>
      </c>
    </row>
    <row r="144" spans="1:23" x14ac:dyDescent="0.2">
      <c r="A144" t="s">
        <v>1</v>
      </c>
      <c r="B144" t="s">
        <v>2</v>
      </c>
      <c r="C144" t="s">
        <v>3</v>
      </c>
      <c r="D144" t="s">
        <v>4</v>
      </c>
      <c r="E144" t="s">
        <v>5</v>
      </c>
      <c r="F144" t="s">
        <v>6</v>
      </c>
      <c r="G144" t="s">
        <v>7</v>
      </c>
      <c r="H144" t="s">
        <v>8</v>
      </c>
      <c r="I144" t="s">
        <v>9</v>
      </c>
      <c r="J144" t="s">
        <v>10</v>
      </c>
      <c r="K144" t="s">
        <v>11</v>
      </c>
      <c r="L144" t="s">
        <v>12</v>
      </c>
      <c r="M144" t="s">
        <v>13</v>
      </c>
    </row>
    <row r="145" spans="1:18" x14ac:dyDescent="0.2">
      <c r="A145" t="s">
        <v>42</v>
      </c>
      <c r="B145" t="s">
        <v>743</v>
      </c>
      <c r="C145">
        <v>5</v>
      </c>
      <c r="D145">
        <v>0.242248062015503</v>
      </c>
      <c r="E145">
        <v>0.173587748554004</v>
      </c>
      <c r="F145" t="s">
        <v>744</v>
      </c>
      <c r="G145" t="s">
        <v>78</v>
      </c>
      <c r="H145" t="s">
        <v>79</v>
      </c>
      <c r="I145" t="s">
        <v>75</v>
      </c>
      <c r="J145" t="s">
        <v>80</v>
      </c>
      <c r="K145">
        <v>1378</v>
      </c>
      <c r="L145">
        <v>29</v>
      </c>
      <c r="M145">
        <v>18171</v>
      </c>
      <c r="N145">
        <v>2.2735348581152</v>
      </c>
      <c r="O145">
        <v>1</v>
      </c>
      <c r="P145">
        <v>0.95210136315375304</v>
      </c>
      <c r="Q145">
        <v>94.549472064554493</v>
      </c>
    </row>
    <row r="146" spans="1:18" x14ac:dyDescent="0.2">
      <c r="A146" t="s">
        <v>14</v>
      </c>
      <c r="B146" t="s">
        <v>745</v>
      </c>
      <c r="C146">
        <v>5</v>
      </c>
      <c r="D146">
        <v>0.242248062015503</v>
      </c>
      <c r="E146">
        <v>0.173635164021581</v>
      </c>
      <c r="F146" t="s">
        <v>744</v>
      </c>
      <c r="G146" t="s">
        <v>78</v>
      </c>
      <c r="H146" t="s">
        <v>79</v>
      </c>
      <c r="I146" t="s">
        <v>75</v>
      </c>
      <c r="J146" t="s">
        <v>80</v>
      </c>
      <c r="K146">
        <v>1403</v>
      </c>
      <c r="L146">
        <v>29</v>
      </c>
      <c r="M146">
        <v>18499</v>
      </c>
      <c r="N146">
        <v>2.2733305478408301</v>
      </c>
      <c r="O146">
        <v>1</v>
      </c>
      <c r="P146">
        <v>0.96568789742453698</v>
      </c>
      <c r="Q146">
        <v>95.369901065222095</v>
      </c>
    </row>
    <row r="147" spans="1:18" x14ac:dyDescent="0.2">
      <c r="A147" t="s">
        <v>42</v>
      </c>
      <c r="B147" t="s">
        <v>746</v>
      </c>
      <c r="C147">
        <v>5</v>
      </c>
      <c r="D147">
        <v>0.242248062015503</v>
      </c>
      <c r="E147">
        <v>0.22139752319251399</v>
      </c>
      <c r="F147" t="s">
        <v>744</v>
      </c>
      <c r="G147" t="s">
        <v>78</v>
      </c>
      <c r="H147" t="s">
        <v>79</v>
      </c>
      <c r="I147" t="s">
        <v>75</v>
      </c>
      <c r="J147" t="s">
        <v>80</v>
      </c>
      <c r="K147">
        <v>1378</v>
      </c>
      <c r="L147">
        <v>32</v>
      </c>
      <c r="M147">
        <v>18171</v>
      </c>
      <c r="N147">
        <v>2.0603909651669001</v>
      </c>
      <c r="O147">
        <v>1</v>
      </c>
      <c r="P147">
        <v>0.96102470933298501</v>
      </c>
      <c r="Q147">
        <v>97.804668565932005</v>
      </c>
    </row>
    <row r="148" spans="1:18" x14ac:dyDescent="0.2">
      <c r="A148" t="s">
        <v>42</v>
      </c>
      <c r="B148" t="s">
        <v>747</v>
      </c>
      <c r="C148">
        <v>3</v>
      </c>
      <c r="D148">
        <v>0.145348837209302</v>
      </c>
      <c r="E148">
        <v>0.454214470093881</v>
      </c>
      <c r="F148" t="s">
        <v>748</v>
      </c>
      <c r="G148" t="s">
        <v>75</v>
      </c>
      <c r="H148" t="s">
        <v>80</v>
      </c>
      <c r="I148">
        <v>1378</v>
      </c>
      <c r="J148">
        <v>20</v>
      </c>
      <c r="K148">
        <v>18171</v>
      </c>
      <c r="L148">
        <v>1.97797532656023</v>
      </c>
      <c r="M148">
        <v>1</v>
      </c>
      <c r="N148">
        <v>0.99512912041413404</v>
      </c>
      <c r="O148">
        <v>99.990294733350794</v>
      </c>
    </row>
    <row r="149" spans="1:18" x14ac:dyDescent="0.2">
      <c r="A149" t="s">
        <v>42</v>
      </c>
      <c r="B149" t="s">
        <v>749</v>
      </c>
      <c r="C149">
        <v>3</v>
      </c>
      <c r="D149">
        <v>0.145348837209302</v>
      </c>
      <c r="E149">
        <v>0.454214470093881</v>
      </c>
      <c r="F149" t="s">
        <v>748</v>
      </c>
      <c r="G149" t="s">
        <v>75</v>
      </c>
      <c r="H149" t="s">
        <v>80</v>
      </c>
      <c r="I149">
        <v>1378</v>
      </c>
      <c r="J149">
        <v>20</v>
      </c>
      <c r="K149">
        <v>18171</v>
      </c>
      <c r="L149">
        <v>1.97797532656023</v>
      </c>
      <c r="M149">
        <v>1</v>
      </c>
      <c r="N149">
        <v>0.99512912041413404</v>
      </c>
      <c r="O149">
        <v>99.990294733350794</v>
      </c>
    </row>
    <row r="151" spans="1:18" x14ac:dyDescent="0.2">
      <c r="A151" t="s">
        <v>750</v>
      </c>
      <c r="B151" t="s">
        <v>751</v>
      </c>
    </row>
    <row r="152" spans="1:18" x14ac:dyDescent="0.2">
      <c r="A152" t="s">
        <v>1</v>
      </c>
      <c r="B152" t="s">
        <v>2</v>
      </c>
      <c r="C152" t="s">
        <v>3</v>
      </c>
      <c r="D152" t="s">
        <v>4</v>
      </c>
      <c r="E152" t="s">
        <v>5</v>
      </c>
      <c r="F152" t="s">
        <v>6</v>
      </c>
      <c r="G152" t="s">
        <v>7</v>
      </c>
      <c r="H152" t="s">
        <v>8</v>
      </c>
      <c r="I152" t="s">
        <v>9</v>
      </c>
      <c r="J152" t="s">
        <v>10</v>
      </c>
      <c r="K152" t="s">
        <v>11</v>
      </c>
      <c r="L152" t="s">
        <v>12</v>
      </c>
      <c r="M152" t="s">
        <v>13</v>
      </c>
    </row>
    <row r="153" spans="1:18" x14ac:dyDescent="0.2">
      <c r="A153" t="s">
        <v>42</v>
      </c>
      <c r="B153" t="s">
        <v>752</v>
      </c>
      <c r="C153">
        <v>6</v>
      </c>
      <c r="D153">
        <v>0.290697674418604</v>
      </c>
      <c r="E153">
        <v>0.170074183855665</v>
      </c>
      <c r="F153" t="s">
        <v>70</v>
      </c>
      <c r="G153" t="s">
        <v>753</v>
      </c>
      <c r="H153" t="s">
        <v>72</v>
      </c>
      <c r="I153" t="s">
        <v>754</v>
      </c>
      <c r="J153" t="s">
        <v>83</v>
      </c>
      <c r="K153" t="s">
        <v>76</v>
      </c>
      <c r="L153">
        <v>1378</v>
      </c>
      <c r="M153">
        <v>39</v>
      </c>
      <c r="N153">
        <v>18171</v>
      </c>
      <c r="O153">
        <v>2.0286926426258698</v>
      </c>
      <c r="P153">
        <v>1</v>
      </c>
      <c r="Q153">
        <v>0.95496108395477897</v>
      </c>
      <c r="R153">
        <v>94.184926938696407</v>
      </c>
    </row>
    <row r="154" spans="1:18" x14ac:dyDescent="0.2">
      <c r="A154" t="s">
        <v>14</v>
      </c>
      <c r="B154" t="s">
        <v>755</v>
      </c>
      <c r="C154">
        <v>5</v>
      </c>
      <c r="D154">
        <v>0.242248062015503</v>
      </c>
      <c r="E154">
        <v>0.30704776737871903</v>
      </c>
      <c r="F154" t="s">
        <v>70</v>
      </c>
      <c r="G154" t="s">
        <v>521</v>
      </c>
      <c r="H154" t="s">
        <v>72</v>
      </c>
      <c r="I154" t="s">
        <v>83</v>
      </c>
      <c r="J154" t="s">
        <v>76</v>
      </c>
      <c r="K154">
        <v>1403</v>
      </c>
      <c r="L154">
        <v>37</v>
      </c>
      <c r="M154">
        <v>18499</v>
      </c>
      <c r="N154">
        <v>1.7817996185779501</v>
      </c>
      <c r="O154">
        <v>1</v>
      </c>
      <c r="P154">
        <v>0.98368800034109705</v>
      </c>
      <c r="Q154">
        <v>99.728582378438006</v>
      </c>
    </row>
    <row r="155" spans="1:18" x14ac:dyDescent="0.2">
      <c r="A155" t="s">
        <v>42</v>
      </c>
      <c r="B155" t="s">
        <v>756</v>
      </c>
      <c r="C155">
        <v>4</v>
      </c>
      <c r="D155">
        <v>0.193798449612403</v>
      </c>
      <c r="E155">
        <v>0.52037735051468903</v>
      </c>
      <c r="F155" t="s">
        <v>70</v>
      </c>
      <c r="G155" t="s">
        <v>72</v>
      </c>
      <c r="H155" t="s">
        <v>83</v>
      </c>
      <c r="I155" t="s">
        <v>76</v>
      </c>
      <c r="J155">
        <v>1378</v>
      </c>
      <c r="K155">
        <v>36</v>
      </c>
      <c r="L155">
        <v>18171</v>
      </c>
      <c r="M155">
        <v>1.46516690856313</v>
      </c>
      <c r="N155">
        <v>1</v>
      </c>
      <c r="O155">
        <v>0.99677103112649501</v>
      </c>
      <c r="P155">
        <v>99.9986491981347</v>
      </c>
    </row>
    <row r="156" spans="1:18" x14ac:dyDescent="0.2">
      <c r="A156" t="s">
        <v>14</v>
      </c>
      <c r="B156" t="s">
        <v>757</v>
      </c>
      <c r="C156">
        <v>3</v>
      </c>
      <c r="D156">
        <v>0.145348837209302</v>
      </c>
      <c r="E156">
        <v>0.63746211854304302</v>
      </c>
      <c r="F156" t="s">
        <v>70</v>
      </c>
      <c r="G156" t="s">
        <v>83</v>
      </c>
      <c r="H156" t="s">
        <v>76</v>
      </c>
      <c r="I156">
        <v>1403</v>
      </c>
      <c r="J156">
        <v>28</v>
      </c>
      <c r="K156">
        <v>18499</v>
      </c>
      <c r="L156">
        <v>1.41271255472966</v>
      </c>
      <c r="M156">
        <v>1</v>
      </c>
      <c r="N156">
        <v>0.99938901041543204</v>
      </c>
      <c r="O156">
        <v>99.999992039719004</v>
      </c>
    </row>
    <row r="158" spans="1:18" x14ac:dyDescent="0.2">
      <c r="A158" t="s">
        <v>758</v>
      </c>
      <c r="B158" t="s">
        <v>759</v>
      </c>
    </row>
    <row r="159" spans="1:18" x14ac:dyDescent="0.2">
      <c r="A159" t="s">
        <v>1</v>
      </c>
      <c r="B159" t="s">
        <v>2</v>
      </c>
      <c r="C159" t="s">
        <v>3</v>
      </c>
      <c r="D159" t="s">
        <v>4</v>
      </c>
      <c r="E159" t="s">
        <v>5</v>
      </c>
      <c r="F159" t="s">
        <v>6</v>
      </c>
      <c r="G159" t="s">
        <v>7</v>
      </c>
      <c r="H159" t="s">
        <v>8</v>
      </c>
      <c r="I159" t="s">
        <v>9</v>
      </c>
      <c r="J159" t="s">
        <v>10</v>
      </c>
      <c r="K159" t="s">
        <v>11</v>
      </c>
      <c r="L159" t="s">
        <v>12</v>
      </c>
      <c r="M159" t="s">
        <v>13</v>
      </c>
    </row>
    <row r="160" spans="1:18" x14ac:dyDescent="0.2">
      <c r="A160" t="s">
        <v>42</v>
      </c>
      <c r="B160" t="s">
        <v>760</v>
      </c>
      <c r="C160" t="s">
        <v>761</v>
      </c>
      <c r="D160">
        <v>3</v>
      </c>
      <c r="E160">
        <v>0.145348837209302</v>
      </c>
      <c r="F160">
        <v>0.14487323854996301</v>
      </c>
      <c r="G160" t="s">
        <v>762</v>
      </c>
      <c r="H160" t="s">
        <v>763</v>
      </c>
      <c r="I160" t="s">
        <v>764</v>
      </c>
      <c r="J160">
        <v>1378</v>
      </c>
      <c r="K160">
        <v>9</v>
      </c>
      <c r="L160">
        <v>18171</v>
      </c>
      <c r="M160">
        <v>4.3955007256894003</v>
      </c>
      <c r="N160">
        <v>1</v>
      </c>
      <c r="O160">
        <v>0.93823035018205803</v>
      </c>
      <c r="P160">
        <v>90.820929456971797</v>
      </c>
    </row>
    <row r="161" spans="1:20" x14ac:dyDescent="0.2">
      <c r="A161" t="s">
        <v>14</v>
      </c>
      <c r="B161" t="s">
        <v>765</v>
      </c>
      <c r="C161">
        <v>3</v>
      </c>
      <c r="D161">
        <v>0.145348837209302</v>
      </c>
      <c r="E161">
        <v>0.34486971742890798</v>
      </c>
      <c r="F161" t="s">
        <v>762</v>
      </c>
      <c r="G161" t="s">
        <v>763</v>
      </c>
      <c r="H161" t="s">
        <v>764</v>
      </c>
      <c r="I161">
        <v>1403</v>
      </c>
      <c r="J161">
        <v>16</v>
      </c>
      <c r="K161">
        <v>18499</v>
      </c>
      <c r="L161">
        <v>2.4722469707768999</v>
      </c>
      <c r="M161">
        <v>1</v>
      </c>
      <c r="N161">
        <v>0.98682424817801695</v>
      </c>
      <c r="O161">
        <v>99.890116458194797</v>
      </c>
    </row>
    <row r="162" spans="1:20" x14ac:dyDescent="0.2">
      <c r="A162" t="s">
        <v>68</v>
      </c>
      <c r="B162" t="s">
        <v>766</v>
      </c>
      <c r="C162">
        <v>3</v>
      </c>
      <c r="D162">
        <v>0.145348837209302</v>
      </c>
      <c r="E162">
        <v>0.55391831971998096</v>
      </c>
      <c r="F162" t="s">
        <v>762</v>
      </c>
      <c r="G162" t="s">
        <v>763</v>
      </c>
      <c r="H162" t="s">
        <v>764</v>
      </c>
      <c r="I162">
        <v>1912</v>
      </c>
      <c r="J162">
        <v>24</v>
      </c>
      <c r="K162">
        <v>25147</v>
      </c>
      <c r="L162">
        <v>1.6440245815899499</v>
      </c>
      <c r="M162">
        <v>1</v>
      </c>
      <c r="N162">
        <v>0.99958375116902498</v>
      </c>
      <c r="O162">
        <v>99.997542753020397</v>
      </c>
    </row>
    <row r="163" spans="1:20" x14ac:dyDescent="0.2">
      <c r="A163" t="s">
        <v>68</v>
      </c>
      <c r="B163" t="s">
        <v>767</v>
      </c>
      <c r="C163">
        <v>4</v>
      </c>
      <c r="D163">
        <v>0.193798449612403</v>
      </c>
      <c r="E163">
        <v>0.73018994725487296</v>
      </c>
      <c r="F163" t="s">
        <v>768</v>
      </c>
      <c r="G163" t="s">
        <v>769</v>
      </c>
      <c r="H163" t="s">
        <v>763</v>
      </c>
      <c r="I163" t="s">
        <v>764</v>
      </c>
      <c r="J163">
        <v>1912</v>
      </c>
      <c r="K163">
        <v>49</v>
      </c>
      <c r="L163">
        <v>25147</v>
      </c>
      <c r="M163">
        <v>1.07364870634446</v>
      </c>
      <c r="N163">
        <v>1</v>
      </c>
      <c r="O163">
        <v>0.999820811713799</v>
      </c>
      <c r="P163">
        <v>99.999996692738193</v>
      </c>
    </row>
    <row r="165" spans="1:20" x14ac:dyDescent="0.2">
      <c r="A165" t="s">
        <v>770</v>
      </c>
      <c r="B165" t="s">
        <v>771</v>
      </c>
    </row>
    <row r="166" spans="1:20" x14ac:dyDescent="0.2">
      <c r="A166" t="s">
        <v>1</v>
      </c>
      <c r="B166" t="s">
        <v>2</v>
      </c>
      <c r="C166" t="s">
        <v>3</v>
      </c>
      <c r="D166" t="s">
        <v>4</v>
      </c>
      <c r="E166" t="s">
        <v>5</v>
      </c>
      <c r="F166" t="s">
        <v>6</v>
      </c>
      <c r="G166" t="s">
        <v>7</v>
      </c>
      <c r="H166" t="s">
        <v>8</v>
      </c>
      <c r="I166" t="s">
        <v>9</v>
      </c>
      <c r="J166" t="s">
        <v>10</v>
      </c>
      <c r="K166" t="s">
        <v>11</v>
      </c>
      <c r="L166" t="s">
        <v>12</v>
      </c>
      <c r="M166" t="s">
        <v>13</v>
      </c>
    </row>
    <row r="167" spans="1:20" x14ac:dyDescent="0.2">
      <c r="A167" t="s">
        <v>68</v>
      </c>
      <c r="B167" t="s">
        <v>772</v>
      </c>
      <c r="C167" t="s">
        <v>773</v>
      </c>
      <c r="D167">
        <v>4</v>
      </c>
      <c r="E167">
        <v>0.193798449612403</v>
      </c>
      <c r="F167">
        <v>0.33776943081967198</v>
      </c>
      <c r="G167" t="s">
        <v>774</v>
      </c>
      <c r="H167" t="s">
        <v>396</v>
      </c>
      <c r="I167" t="s">
        <v>383</v>
      </c>
      <c r="J167" t="s">
        <v>384</v>
      </c>
      <c r="K167">
        <v>1912</v>
      </c>
      <c r="L167">
        <v>27</v>
      </c>
      <c r="M167">
        <v>25147</v>
      </c>
      <c r="N167">
        <v>1.9484735781806899</v>
      </c>
      <c r="O167">
        <v>1</v>
      </c>
      <c r="P167">
        <v>0.99964678833300602</v>
      </c>
      <c r="Q167">
        <v>99.556796730107493</v>
      </c>
    </row>
    <row r="168" spans="1:20" x14ac:dyDescent="0.2">
      <c r="A168" t="s">
        <v>68</v>
      </c>
      <c r="B168" t="s">
        <v>775</v>
      </c>
      <c r="C168">
        <v>3</v>
      </c>
      <c r="D168">
        <v>0.145348837209302</v>
      </c>
      <c r="E168">
        <v>0.53056477388495005</v>
      </c>
      <c r="F168" t="s">
        <v>774</v>
      </c>
      <c r="G168" t="s">
        <v>383</v>
      </c>
      <c r="H168" t="s">
        <v>384</v>
      </c>
      <c r="I168">
        <v>1912</v>
      </c>
      <c r="J168">
        <v>23</v>
      </c>
      <c r="K168">
        <v>25147</v>
      </c>
      <c r="L168">
        <v>1.7155039112243</v>
      </c>
      <c r="M168">
        <v>1</v>
      </c>
      <c r="N168">
        <v>0.99961145644559302</v>
      </c>
      <c r="O168">
        <v>99.995193502951693</v>
      </c>
    </row>
    <row r="169" spans="1:20" x14ac:dyDescent="0.2">
      <c r="A169" t="s">
        <v>42</v>
      </c>
      <c r="B169" t="s">
        <v>776</v>
      </c>
      <c r="C169">
        <v>6</v>
      </c>
      <c r="D169">
        <v>0.290697674418604</v>
      </c>
      <c r="E169">
        <v>0.58065225733685899</v>
      </c>
      <c r="F169" t="s">
        <v>777</v>
      </c>
      <c r="G169" t="s">
        <v>386</v>
      </c>
      <c r="H169" t="s">
        <v>383</v>
      </c>
      <c r="I169" t="s">
        <v>384</v>
      </c>
      <c r="J169" t="s">
        <v>778</v>
      </c>
      <c r="K169" t="s">
        <v>380</v>
      </c>
      <c r="L169">
        <v>1378</v>
      </c>
      <c r="M169">
        <v>67</v>
      </c>
      <c r="N169">
        <v>18171</v>
      </c>
      <c r="O169">
        <v>1.1808807919762501</v>
      </c>
      <c r="P169">
        <v>1</v>
      </c>
      <c r="Q169">
        <v>0.99799745317190103</v>
      </c>
      <c r="R169">
        <v>99.999825996549802</v>
      </c>
    </row>
    <row r="171" spans="1:20" x14ac:dyDescent="0.2">
      <c r="A171" t="s">
        <v>779</v>
      </c>
      <c r="B171" t="s">
        <v>780</v>
      </c>
    </row>
    <row r="172" spans="1:20" x14ac:dyDescent="0.2">
      <c r="A172" t="s">
        <v>1</v>
      </c>
      <c r="B172" t="s">
        <v>2</v>
      </c>
      <c r="C172" t="s">
        <v>3</v>
      </c>
      <c r="D172" t="s">
        <v>4</v>
      </c>
      <c r="E172" t="s">
        <v>5</v>
      </c>
      <c r="F172" t="s">
        <v>6</v>
      </c>
      <c r="G172" t="s">
        <v>7</v>
      </c>
      <c r="H172" t="s">
        <v>8</v>
      </c>
      <c r="I172" t="s">
        <v>9</v>
      </c>
      <c r="J172" t="s">
        <v>10</v>
      </c>
      <c r="K172" t="s">
        <v>11</v>
      </c>
      <c r="L172" t="s">
        <v>12</v>
      </c>
      <c r="M172" t="s">
        <v>13</v>
      </c>
    </row>
    <row r="173" spans="1:20" x14ac:dyDescent="0.2">
      <c r="A173" t="s">
        <v>14</v>
      </c>
      <c r="B173" t="s">
        <v>22</v>
      </c>
      <c r="C173">
        <v>7</v>
      </c>
      <c r="D173">
        <v>0.33914728682170497</v>
      </c>
      <c r="E173">
        <v>0.18697315046514801</v>
      </c>
      <c r="F173" t="s">
        <v>23</v>
      </c>
      <c r="G173" t="s">
        <v>24</v>
      </c>
      <c r="H173" t="s">
        <v>25</v>
      </c>
      <c r="I173" t="s">
        <v>26</v>
      </c>
      <c r="J173" t="s">
        <v>27</v>
      </c>
      <c r="K173" t="s">
        <v>28</v>
      </c>
      <c r="L173" t="s">
        <v>29</v>
      </c>
      <c r="M173">
        <v>1403</v>
      </c>
      <c r="N173">
        <v>51</v>
      </c>
      <c r="O173">
        <v>18499</v>
      </c>
      <c r="P173">
        <v>1.8097494165164201</v>
      </c>
      <c r="Q173">
        <v>1</v>
      </c>
      <c r="R173">
        <v>0.96828095799067904</v>
      </c>
      <c r="S173">
        <v>96.437640257592406</v>
      </c>
    </row>
    <row r="174" spans="1:20" x14ac:dyDescent="0.2">
      <c r="A174" t="s">
        <v>42</v>
      </c>
      <c r="B174" t="s">
        <v>781</v>
      </c>
      <c r="C174" t="s">
        <v>782</v>
      </c>
      <c r="D174" t="s">
        <v>783</v>
      </c>
      <c r="E174">
        <v>5</v>
      </c>
      <c r="F174">
        <v>0.242248062015503</v>
      </c>
      <c r="G174">
        <v>0.430156497272285</v>
      </c>
      <c r="H174" t="s">
        <v>23</v>
      </c>
      <c r="I174" t="s">
        <v>26</v>
      </c>
      <c r="J174" t="s">
        <v>27</v>
      </c>
      <c r="K174" t="s">
        <v>28</v>
      </c>
      <c r="L174" t="s">
        <v>29</v>
      </c>
      <c r="M174">
        <v>1378</v>
      </c>
      <c r="N174">
        <v>44</v>
      </c>
      <c r="O174">
        <v>18171</v>
      </c>
      <c r="P174">
        <v>1.4984661564850199</v>
      </c>
      <c r="Q174">
        <v>1</v>
      </c>
      <c r="R174">
        <v>0.993280130049218</v>
      </c>
      <c r="S174">
        <v>99.981255308823705</v>
      </c>
    </row>
    <row r="175" spans="1:20" x14ac:dyDescent="0.2">
      <c r="A175" t="s">
        <v>42</v>
      </c>
      <c r="B175" t="s">
        <v>784</v>
      </c>
      <c r="C175">
        <v>8</v>
      </c>
      <c r="D175">
        <v>0.387596899224806</v>
      </c>
      <c r="E175">
        <v>0.54035959518108201</v>
      </c>
      <c r="F175" t="s">
        <v>32</v>
      </c>
      <c r="G175" t="s">
        <v>33</v>
      </c>
      <c r="H175" t="s">
        <v>109</v>
      </c>
      <c r="I175" t="s">
        <v>35</v>
      </c>
      <c r="J175" t="s">
        <v>26</v>
      </c>
      <c r="K175" t="s">
        <v>38</v>
      </c>
      <c r="L175" t="s">
        <v>27</v>
      </c>
      <c r="M175" t="s">
        <v>28</v>
      </c>
      <c r="N175">
        <v>1378</v>
      </c>
      <c r="O175">
        <v>91</v>
      </c>
      <c r="P175">
        <v>18171</v>
      </c>
      <c r="Q175">
        <v>1.1592529386433501</v>
      </c>
      <c r="R175">
        <v>1</v>
      </c>
      <c r="S175">
        <v>0.99722624222249001</v>
      </c>
      <c r="T175">
        <v>99.999294385001605</v>
      </c>
    </row>
    <row r="176" spans="1:20" x14ac:dyDescent="0.2">
      <c r="A176" t="s">
        <v>14</v>
      </c>
      <c r="B176" t="s">
        <v>30</v>
      </c>
      <c r="C176">
        <v>4</v>
      </c>
      <c r="D176">
        <v>0.193798449612403</v>
      </c>
      <c r="E176">
        <v>0.55767167578816801</v>
      </c>
      <c r="F176" t="s">
        <v>23</v>
      </c>
      <c r="G176" t="s">
        <v>26</v>
      </c>
      <c r="H176" t="s">
        <v>27</v>
      </c>
      <c r="I176" t="s">
        <v>28</v>
      </c>
      <c r="J176">
        <v>1403</v>
      </c>
      <c r="K176">
        <v>38</v>
      </c>
      <c r="L176">
        <v>18499</v>
      </c>
      <c r="M176">
        <v>1.3879281239449299</v>
      </c>
      <c r="N176">
        <v>1</v>
      </c>
      <c r="O176">
        <v>0.99839065378975</v>
      </c>
      <c r="P176">
        <v>99.999803780071403</v>
      </c>
    </row>
    <row r="177" spans="1:24" x14ac:dyDescent="0.2">
      <c r="A177" t="s">
        <v>14</v>
      </c>
      <c r="B177" t="s">
        <v>31</v>
      </c>
      <c r="C177">
        <v>12</v>
      </c>
      <c r="D177">
        <v>0.581395348837209</v>
      </c>
      <c r="E177">
        <v>0.63407456199870105</v>
      </c>
      <c r="F177" t="s">
        <v>32</v>
      </c>
      <c r="G177" t="s">
        <v>33</v>
      </c>
      <c r="H177" t="s">
        <v>34</v>
      </c>
      <c r="I177" t="s">
        <v>35</v>
      </c>
      <c r="J177" t="s">
        <v>36</v>
      </c>
      <c r="K177" t="s">
        <v>37</v>
      </c>
      <c r="L177" t="s">
        <v>26</v>
      </c>
      <c r="M177" t="s">
        <v>38</v>
      </c>
      <c r="N177" t="s">
        <v>27</v>
      </c>
      <c r="O177" t="s">
        <v>28</v>
      </c>
      <c r="P177" t="s">
        <v>39</v>
      </c>
      <c r="Q177" t="s">
        <v>29</v>
      </c>
      <c r="R177">
        <v>1403</v>
      </c>
      <c r="S177">
        <v>155</v>
      </c>
      <c r="T177">
        <v>18499</v>
      </c>
      <c r="U177">
        <v>1.02079874922401</v>
      </c>
      <c r="V177">
        <v>1</v>
      </c>
      <c r="W177">
        <v>0.99937559488601202</v>
      </c>
      <c r="X177">
        <v>99.999990752967406</v>
      </c>
    </row>
    <row r="178" spans="1:24" x14ac:dyDescent="0.2">
      <c r="A178" t="s">
        <v>14</v>
      </c>
      <c r="B178" t="s">
        <v>40</v>
      </c>
      <c r="C178">
        <v>4</v>
      </c>
      <c r="D178">
        <v>0.193798449612403</v>
      </c>
      <c r="E178">
        <v>0.87275116676298703</v>
      </c>
      <c r="F178" t="s">
        <v>23</v>
      </c>
      <c r="G178" t="s">
        <v>26</v>
      </c>
      <c r="H178" t="s">
        <v>27</v>
      </c>
      <c r="I178" t="s">
        <v>28</v>
      </c>
      <c r="J178">
        <v>1403</v>
      </c>
      <c r="K178">
        <v>64</v>
      </c>
      <c r="L178">
        <v>18499</v>
      </c>
      <c r="M178">
        <v>0.82408232359230205</v>
      </c>
      <c r="N178">
        <v>1</v>
      </c>
      <c r="O178">
        <v>0.99998619157444602</v>
      </c>
      <c r="P178">
        <v>99.999999999999602</v>
      </c>
    </row>
    <row r="180" spans="1:24" x14ac:dyDescent="0.2">
      <c r="A180" t="s">
        <v>785</v>
      </c>
      <c r="B180" t="s">
        <v>786</v>
      </c>
    </row>
    <row r="181" spans="1:24" x14ac:dyDescent="0.2">
      <c r="A181" t="s">
        <v>1</v>
      </c>
      <c r="B181" t="s">
        <v>2</v>
      </c>
      <c r="C181" t="s">
        <v>3</v>
      </c>
      <c r="D181" t="s">
        <v>4</v>
      </c>
      <c r="E181" t="s">
        <v>5</v>
      </c>
      <c r="F181" t="s">
        <v>6</v>
      </c>
      <c r="G181" t="s">
        <v>7</v>
      </c>
      <c r="H181" t="s">
        <v>8</v>
      </c>
      <c r="I181" t="s">
        <v>9</v>
      </c>
      <c r="J181" t="s">
        <v>10</v>
      </c>
      <c r="K181" t="s">
        <v>11</v>
      </c>
      <c r="L181" t="s">
        <v>12</v>
      </c>
      <c r="M181" t="s">
        <v>13</v>
      </c>
    </row>
    <row r="182" spans="1:24" x14ac:dyDescent="0.2">
      <c r="A182" t="s">
        <v>42</v>
      </c>
      <c r="B182" t="s">
        <v>787</v>
      </c>
      <c r="C182">
        <v>4</v>
      </c>
      <c r="D182">
        <v>0.193798449612403</v>
      </c>
      <c r="E182">
        <v>0.314793716201414</v>
      </c>
      <c r="F182" t="s">
        <v>788</v>
      </c>
      <c r="G182" t="s">
        <v>789</v>
      </c>
      <c r="H182" t="s">
        <v>790</v>
      </c>
      <c r="I182" t="s">
        <v>791</v>
      </c>
      <c r="J182">
        <v>1378</v>
      </c>
      <c r="K182">
        <v>26</v>
      </c>
      <c r="L182">
        <v>18171</v>
      </c>
      <c r="M182">
        <v>2.0286926426258698</v>
      </c>
      <c r="N182">
        <v>1</v>
      </c>
      <c r="O182">
        <v>0.98297713259094399</v>
      </c>
      <c r="P182">
        <v>99.687632567289299</v>
      </c>
    </row>
    <row r="183" spans="1:24" x14ac:dyDescent="0.2">
      <c r="A183" t="s">
        <v>42</v>
      </c>
      <c r="B183" t="s">
        <v>792</v>
      </c>
      <c r="C183">
        <v>8</v>
      </c>
      <c r="D183">
        <v>0.387596899224806</v>
      </c>
      <c r="E183">
        <v>0.60915837581603804</v>
      </c>
      <c r="F183" t="s">
        <v>788</v>
      </c>
      <c r="G183" t="s">
        <v>789</v>
      </c>
      <c r="H183" t="s">
        <v>793</v>
      </c>
      <c r="I183" t="s">
        <v>794</v>
      </c>
      <c r="J183" t="s">
        <v>795</v>
      </c>
      <c r="K183" t="s">
        <v>796</v>
      </c>
      <c r="L183" t="s">
        <v>790</v>
      </c>
      <c r="M183" t="s">
        <v>791</v>
      </c>
      <c r="N183">
        <v>1378</v>
      </c>
      <c r="O183">
        <v>97</v>
      </c>
      <c r="P183">
        <v>18171</v>
      </c>
      <c r="Q183">
        <v>1.08754657130459</v>
      </c>
      <c r="R183">
        <v>1</v>
      </c>
      <c r="S183">
        <v>0.99836612128917901</v>
      </c>
      <c r="T183">
        <v>99.999940569110095</v>
      </c>
    </row>
    <row r="184" spans="1:24" x14ac:dyDescent="0.2">
      <c r="A184" t="s">
        <v>14</v>
      </c>
      <c r="B184" t="s">
        <v>797</v>
      </c>
      <c r="C184">
        <v>8</v>
      </c>
      <c r="D184">
        <v>0.387596899224806</v>
      </c>
      <c r="E184">
        <v>0.60926002935566104</v>
      </c>
      <c r="F184" t="s">
        <v>788</v>
      </c>
      <c r="G184" t="s">
        <v>789</v>
      </c>
      <c r="H184" t="s">
        <v>798</v>
      </c>
      <c r="I184" t="s">
        <v>790</v>
      </c>
      <c r="J184" t="s">
        <v>799</v>
      </c>
      <c r="K184" t="s">
        <v>800</v>
      </c>
      <c r="L184" t="s">
        <v>801</v>
      </c>
      <c r="M184" t="s">
        <v>791</v>
      </c>
      <c r="N184">
        <v>1403</v>
      </c>
      <c r="O184">
        <v>97</v>
      </c>
      <c r="P184">
        <v>18499</v>
      </c>
      <c r="Q184">
        <v>1.0874488393795301</v>
      </c>
      <c r="R184">
        <v>1</v>
      </c>
      <c r="S184">
        <v>0.999074336963372</v>
      </c>
      <c r="T184">
        <v>99.999973388022397</v>
      </c>
    </row>
    <row r="186" spans="1:24" x14ac:dyDescent="0.2">
      <c r="A186" t="s">
        <v>802</v>
      </c>
      <c r="B186" t="s">
        <v>803</v>
      </c>
    </row>
    <row r="187" spans="1:24" x14ac:dyDescent="0.2">
      <c r="A187" t="s">
        <v>1</v>
      </c>
      <c r="B187" t="s">
        <v>2</v>
      </c>
      <c r="C187" t="s">
        <v>3</v>
      </c>
      <c r="D187" t="s">
        <v>4</v>
      </c>
      <c r="E187" t="s">
        <v>5</v>
      </c>
      <c r="F187" t="s">
        <v>6</v>
      </c>
      <c r="G187" t="s">
        <v>7</v>
      </c>
      <c r="H187" t="s">
        <v>8</v>
      </c>
      <c r="I187" t="s">
        <v>9</v>
      </c>
      <c r="J187" t="s">
        <v>10</v>
      </c>
      <c r="K187" t="s">
        <v>11</v>
      </c>
      <c r="L187" t="s">
        <v>12</v>
      </c>
      <c r="M187" t="s">
        <v>13</v>
      </c>
    </row>
    <row r="188" spans="1:24" x14ac:dyDescent="0.2">
      <c r="A188" t="s">
        <v>14</v>
      </c>
      <c r="B188" t="s">
        <v>804</v>
      </c>
      <c r="C188">
        <v>7</v>
      </c>
      <c r="D188">
        <v>0.33914728682170497</v>
      </c>
      <c r="E188">
        <v>0.34279446239862499</v>
      </c>
      <c r="F188" t="s">
        <v>805</v>
      </c>
      <c r="G188" t="s">
        <v>806</v>
      </c>
      <c r="H188" t="s">
        <v>807</v>
      </c>
      <c r="I188" t="s">
        <v>808</v>
      </c>
      <c r="J188" t="s">
        <v>809</v>
      </c>
      <c r="K188" t="s">
        <v>810</v>
      </c>
      <c r="L188" t="s">
        <v>811</v>
      </c>
      <c r="M188">
        <v>1403</v>
      </c>
      <c r="N188">
        <v>63</v>
      </c>
      <c r="O188">
        <v>18499</v>
      </c>
      <c r="P188">
        <v>1.46503524194187</v>
      </c>
      <c r="Q188">
        <v>1</v>
      </c>
      <c r="R188">
        <v>0.98739590238488095</v>
      </c>
      <c r="S188">
        <v>99.8843724921839</v>
      </c>
    </row>
    <row r="189" spans="1:24" x14ac:dyDescent="0.2">
      <c r="A189" t="s">
        <v>42</v>
      </c>
      <c r="B189" t="s">
        <v>812</v>
      </c>
      <c r="C189">
        <v>10</v>
      </c>
      <c r="D189">
        <v>0.484496124031007</v>
      </c>
      <c r="E189">
        <v>0.477965662614244</v>
      </c>
      <c r="F189" t="s">
        <v>805</v>
      </c>
      <c r="G189" t="s">
        <v>806</v>
      </c>
      <c r="H189" t="s">
        <v>807</v>
      </c>
      <c r="I189" t="s">
        <v>808</v>
      </c>
      <c r="J189" t="s">
        <v>809</v>
      </c>
      <c r="K189" t="s">
        <v>810</v>
      </c>
      <c r="L189" t="s">
        <v>798</v>
      </c>
      <c r="M189" t="s">
        <v>811</v>
      </c>
      <c r="N189" t="s">
        <v>799</v>
      </c>
      <c r="O189" t="s">
        <v>801</v>
      </c>
      <c r="P189">
        <v>1378</v>
      </c>
      <c r="Q189">
        <v>112</v>
      </c>
      <c r="R189">
        <v>18171</v>
      </c>
      <c r="S189">
        <v>1.17736626580966</v>
      </c>
      <c r="T189">
        <v>1</v>
      </c>
      <c r="U189">
        <v>0.99601487364288699</v>
      </c>
      <c r="V189">
        <v>99.995077983313195</v>
      </c>
    </row>
    <row r="190" spans="1:24" x14ac:dyDescent="0.2">
      <c r="A190" t="s">
        <v>42</v>
      </c>
      <c r="B190" t="s">
        <v>813</v>
      </c>
      <c r="C190">
        <v>6</v>
      </c>
      <c r="D190">
        <v>0.290697674418604</v>
      </c>
      <c r="E190">
        <v>0.734441915084313</v>
      </c>
      <c r="F190" t="s">
        <v>814</v>
      </c>
      <c r="G190" t="s">
        <v>809</v>
      </c>
      <c r="H190" t="s">
        <v>810</v>
      </c>
      <c r="I190" t="s">
        <v>815</v>
      </c>
      <c r="J190" t="s">
        <v>811</v>
      </c>
      <c r="K190" t="s">
        <v>801</v>
      </c>
      <c r="L190">
        <v>1378</v>
      </c>
      <c r="M190">
        <v>80</v>
      </c>
      <c r="N190">
        <v>18171</v>
      </c>
      <c r="O190">
        <v>0.988987663280116</v>
      </c>
      <c r="P190">
        <v>1</v>
      </c>
      <c r="Q190">
        <v>0.99961529123163095</v>
      </c>
      <c r="R190">
        <v>99.999999836774805</v>
      </c>
    </row>
    <row r="192" spans="1:24" x14ac:dyDescent="0.2">
      <c r="A192" t="s">
        <v>816</v>
      </c>
      <c r="B192" t="s">
        <v>817</v>
      </c>
    </row>
    <row r="193" spans="1:17" x14ac:dyDescent="0.2">
      <c r="A193" t="s">
        <v>1</v>
      </c>
      <c r="B193" t="s">
        <v>2</v>
      </c>
      <c r="C193" t="s">
        <v>3</v>
      </c>
      <c r="D193" t="s">
        <v>4</v>
      </c>
      <c r="E193" t="s">
        <v>5</v>
      </c>
      <c r="F193" t="s">
        <v>6</v>
      </c>
      <c r="G193" t="s">
        <v>7</v>
      </c>
      <c r="H193" t="s">
        <v>8</v>
      </c>
      <c r="I193" t="s">
        <v>9</v>
      </c>
      <c r="J193" t="s">
        <v>10</v>
      </c>
      <c r="K193" t="s">
        <v>11</v>
      </c>
      <c r="L193" t="s">
        <v>12</v>
      </c>
      <c r="M193" t="s">
        <v>13</v>
      </c>
    </row>
    <row r="194" spans="1:17" x14ac:dyDescent="0.2">
      <c r="A194" t="s">
        <v>42</v>
      </c>
      <c r="B194" t="s">
        <v>818</v>
      </c>
      <c r="C194">
        <v>3</v>
      </c>
      <c r="D194">
        <v>0.145348837209302</v>
      </c>
      <c r="E194">
        <v>0.47992748944998698</v>
      </c>
      <c r="F194" t="s">
        <v>819</v>
      </c>
      <c r="G194" t="s">
        <v>820</v>
      </c>
      <c r="H194" t="s">
        <v>821</v>
      </c>
      <c r="I194">
        <v>1378</v>
      </c>
      <c r="J194">
        <v>21</v>
      </c>
      <c r="K194">
        <v>18171</v>
      </c>
      <c r="L194">
        <v>1.8837860252954499</v>
      </c>
      <c r="M194">
        <v>1</v>
      </c>
      <c r="N194">
        <v>0.99589734833739096</v>
      </c>
      <c r="O194">
        <v>99.995352807220499</v>
      </c>
    </row>
    <row r="195" spans="1:17" x14ac:dyDescent="0.2">
      <c r="A195" t="s">
        <v>14</v>
      </c>
      <c r="B195" t="s">
        <v>822</v>
      </c>
      <c r="C195">
        <v>3</v>
      </c>
      <c r="D195">
        <v>0.145348837209302</v>
      </c>
      <c r="E195">
        <v>0.47998119980565801</v>
      </c>
      <c r="F195" t="s">
        <v>819</v>
      </c>
      <c r="G195" t="s">
        <v>820</v>
      </c>
      <c r="H195" t="s">
        <v>821</v>
      </c>
      <c r="I195">
        <v>1403</v>
      </c>
      <c r="J195">
        <v>21</v>
      </c>
      <c r="K195">
        <v>18499</v>
      </c>
      <c r="L195">
        <v>1.88361673963954</v>
      </c>
      <c r="M195">
        <v>1</v>
      </c>
      <c r="N195">
        <v>0.99634242842100595</v>
      </c>
      <c r="O195">
        <v>99.997339871399603</v>
      </c>
    </row>
    <row r="196" spans="1:17" x14ac:dyDescent="0.2">
      <c r="A196" t="s">
        <v>14</v>
      </c>
      <c r="B196" t="s">
        <v>823</v>
      </c>
      <c r="C196">
        <v>3</v>
      </c>
      <c r="D196">
        <v>0.145348837209302</v>
      </c>
      <c r="E196">
        <v>0.57495689992538601</v>
      </c>
      <c r="F196" t="s">
        <v>819</v>
      </c>
      <c r="G196" t="s">
        <v>820</v>
      </c>
      <c r="H196" t="s">
        <v>821</v>
      </c>
      <c r="I196">
        <v>1403</v>
      </c>
      <c r="J196">
        <v>25</v>
      </c>
      <c r="K196">
        <v>18499</v>
      </c>
      <c r="L196">
        <v>1.58223806129722</v>
      </c>
      <c r="M196">
        <v>1</v>
      </c>
      <c r="N196">
        <v>0.99865614372140599</v>
      </c>
      <c r="O196">
        <v>99.999896761820906</v>
      </c>
    </row>
    <row r="198" spans="1:17" x14ac:dyDescent="0.2">
      <c r="A198" t="s">
        <v>824</v>
      </c>
      <c r="B198" t="s">
        <v>825</v>
      </c>
    </row>
    <row r="199" spans="1:17" x14ac:dyDescent="0.2">
      <c r="A199" t="s">
        <v>1</v>
      </c>
      <c r="B199" t="s">
        <v>2</v>
      </c>
      <c r="C199" t="s">
        <v>3</v>
      </c>
      <c r="D199" t="s">
        <v>4</v>
      </c>
      <c r="E199" t="s">
        <v>5</v>
      </c>
      <c r="F199" t="s">
        <v>6</v>
      </c>
      <c r="G199" t="s">
        <v>7</v>
      </c>
      <c r="H199" t="s">
        <v>8</v>
      </c>
      <c r="I199" t="s">
        <v>9</v>
      </c>
      <c r="J199" t="s">
        <v>10</v>
      </c>
      <c r="K199" t="s">
        <v>11</v>
      </c>
      <c r="L199" t="s">
        <v>12</v>
      </c>
      <c r="M199" t="s">
        <v>13</v>
      </c>
    </row>
    <row r="200" spans="1:17" x14ac:dyDescent="0.2">
      <c r="A200" t="s">
        <v>42</v>
      </c>
      <c r="B200" t="s">
        <v>826</v>
      </c>
      <c r="C200">
        <v>5</v>
      </c>
      <c r="D200">
        <v>0.242248062015503</v>
      </c>
      <c r="E200">
        <v>0.18912044626277</v>
      </c>
      <c r="F200" t="s">
        <v>827</v>
      </c>
      <c r="G200" t="s">
        <v>828</v>
      </c>
      <c r="H200" t="s">
        <v>829</v>
      </c>
      <c r="I200" t="s">
        <v>830</v>
      </c>
      <c r="J200" t="s">
        <v>831</v>
      </c>
      <c r="K200">
        <v>1378</v>
      </c>
      <c r="L200">
        <v>30</v>
      </c>
      <c r="M200">
        <v>18171</v>
      </c>
      <c r="N200">
        <v>2.1977503628447002</v>
      </c>
      <c r="O200">
        <v>1</v>
      </c>
      <c r="P200">
        <v>0.96210305184943301</v>
      </c>
      <c r="Q200">
        <v>95.919703487523194</v>
      </c>
    </row>
    <row r="201" spans="1:17" x14ac:dyDescent="0.2">
      <c r="A201" t="s">
        <v>14</v>
      </c>
      <c r="B201" t="s">
        <v>832</v>
      </c>
      <c r="C201">
        <v>3</v>
      </c>
      <c r="D201">
        <v>0.145348837209302</v>
      </c>
      <c r="E201">
        <v>0.709258897493522</v>
      </c>
      <c r="F201" t="s">
        <v>827</v>
      </c>
      <c r="G201" t="s">
        <v>828</v>
      </c>
      <c r="H201" t="s">
        <v>829</v>
      </c>
      <c r="I201">
        <v>1403</v>
      </c>
      <c r="J201">
        <v>32</v>
      </c>
      <c r="K201">
        <v>18499</v>
      </c>
      <c r="L201">
        <v>1.23612348538845</v>
      </c>
      <c r="M201">
        <v>1</v>
      </c>
      <c r="N201">
        <v>0.99972287107344604</v>
      </c>
      <c r="O201">
        <v>99.999999772606202</v>
      </c>
    </row>
    <row r="202" spans="1:17" x14ac:dyDescent="0.2">
      <c r="A202" t="s">
        <v>42</v>
      </c>
      <c r="B202" t="s">
        <v>833</v>
      </c>
      <c r="C202" t="s">
        <v>834</v>
      </c>
      <c r="D202">
        <v>4</v>
      </c>
      <c r="E202">
        <v>0.193798449612403</v>
      </c>
      <c r="F202">
        <v>0.98906405389721797</v>
      </c>
      <c r="G202" t="s">
        <v>827</v>
      </c>
      <c r="H202" t="s">
        <v>835</v>
      </c>
      <c r="I202" t="s">
        <v>828</v>
      </c>
      <c r="J202" t="s">
        <v>829</v>
      </c>
      <c r="K202">
        <v>1378</v>
      </c>
      <c r="L202">
        <v>106</v>
      </c>
      <c r="M202">
        <v>18171</v>
      </c>
      <c r="N202">
        <v>0.49760385573842297</v>
      </c>
      <c r="O202">
        <v>1</v>
      </c>
      <c r="P202">
        <v>0.99999999627188396</v>
      </c>
      <c r="Q202">
        <v>100</v>
      </c>
    </row>
    <row r="204" spans="1:17" x14ac:dyDescent="0.2">
      <c r="A204" t="s">
        <v>836</v>
      </c>
      <c r="B204" t="s">
        <v>837</v>
      </c>
    </row>
    <row r="205" spans="1:17" x14ac:dyDescent="0.2">
      <c r="A205" t="s">
        <v>1</v>
      </c>
      <c r="B205" t="s">
        <v>2</v>
      </c>
      <c r="C205" t="s">
        <v>3</v>
      </c>
      <c r="D205" t="s">
        <v>4</v>
      </c>
      <c r="E205" t="s">
        <v>5</v>
      </c>
      <c r="F205" t="s">
        <v>6</v>
      </c>
      <c r="G205" t="s">
        <v>7</v>
      </c>
      <c r="H205" t="s">
        <v>8</v>
      </c>
      <c r="I205" t="s">
        <v>9</v>
      </c>
      <c r="J205" t="s">
        <v>10</v>
      </c>
      <c r="K205" t="s">
        <v>11</v>
      </c>
      <c r="L205" t="s">
        <v>12</v>
      </c>
      <c r="M205" t="s">
        <v>13</v>
      </c>
    </row>
    <row r="206" spans="1:17" x14ac:dyDescent="0.2">
      <c r="A206" t="s">
        <v>14</v>
      </c>
      <c r="B206" t="s">
        <v>838</v>
      </c>
      <c r="C206">
        <v>4</v>
      </c>
      <c r="D206">
        <v>0.193798449612403</v>
      </c>
      <c r="E206">
        <v>0.57561895192068602</v>
      </c>
      <c r="F206" t="s">
        <v>839</v>
      </c>
      <c r="G206" t="s">
        <v>840</v>
      </c>
      <c r="H206" t="s">
        <v>841</v>
      </c>
      <c r="I206" t="s">
        <v>842</v>
      </c>
      <c r="J206">
        <v>1403</v>
      </c>
      <c r="K206">
        <v>39</v>
      </c>
      <c r="L206">
        <v>18499</v>
      </c>
      <c r="M206">
        <v>1.3523402233309501</v>
      </c>
      <c r="N206">
        <v>1</v>
      </c>
      <c r="O206">
        <v>0.99861309228228801</v>
      </c>
      <c r="P206">
        <v>99.999899322216706</v>
      </c>
    </row>
    <row r="207" spans="1:17" x14ac:dyDescent="0.2">
      <c r="A207" t="s">
        <v>68</v>
      </c>
      <c r="B207" t="s">
        <v>843</v>
      </c>
      <c r="C207">
        <v>5</v>
      </c>
      <c r="D207">
        <v>0.242248062015503</v>
      </c>
      <c r="E207">
        <v>0.60975730996544797</v>
      </c>
      <c r="F207" t="s">
        <v>844</v>
      </c>
      <c r="G207" t="s">
        <v>845</v>
      </c>
      <c r="H207" t="s">
        <v>840</v>
      </c>
      <c r="I207" t="s">
        <v>841</v>
      </c>
      <c r="J207" t="s">
        <v>846</v>
      </c>
      <c r="K207">
        <v>1912</v>
      </c>
      <c r="L207">
        <v>55</v>
      </c>
      <c r="M207">
        <v>25147</v>
      </c>
      <c r="N207">
        <v>1.19565424115633</v>
      </c>
      <c r="O207">
        <v>1</v>
      </c>
      <c r="P207">
        <v>0.99954671072300705</v>
      </c>
      <c r="Q207">
        <v>99.999576542783402</v>
      </c>
    </row>
    <row r="208" spans="1:17" x14ac:dyDescent="0.2">
      <c r="A208" t="s">
        <v>42</v>
      </c>
      <c r="B208" t="s">
        <v>847</v>
      </c>
      <c r="C208">
        <v>5</v>
      </c>
      <c r="D208">
        <v>0.242248062015503</v>
      </c>
      <c r="E208">
        <v>0.636016481800045</v>
      </c>
      <c r="F208" t="s">
        <v>839</v>
      </c>
      <c r="G208" t="s">
        <v>840</v>
      </c>
      <c r="H208" t="s">
        <v>848</v>
      </c>
      <c r="I208" t="s">
        <v>841</v>
      </c>
      <c r="J208" t="s">
        <v>842</v>
      </c>
      <c r="K208">
        <v>1378</v>
      </c>
      <c r="L208">
        <v>57</v>
      </c>
      <c r="M208">
        <v>18171</v>
      </c>
      <c r="N208">
        <v>1.15671071728668</v>
      </c>
      <c r="O208">
        <v>1</v>
      </c>
      <c r="P208">
        <v>0.99879707304166798</v>
      </c>
      <c r="Q208">
        <v>99.999979946371695</v>
      </c>
    </row>
    <row r="209" spans="1:22" x14ac:dyDescent="0.2">
      <c r="A209" t="s">
        <v>68</v>
      </c>
      <c r="B209" t="s">
        <v>849</v>
      </c>
      <c r="C209">
        <v>5</v>
      </c>
      <c r="D209">
        <v>0.242248062015503</v>
      </c>
      <c r="E209">
        <v>0.63816203363433599</v>
      </c>
      <c r="F209" t="s">
        <v>839</v>
      </c>
      <c r="G209" t="s">
        <v>840</v>
      </c>
      <c r="H209" t="s">
        <v>848</v>
      </c>
      <c r="I209" t="s">
        <v>841</v>
      </c>
      <c r="J209" t="s">
        <v>842</v>
      </c>
      <c r="K209">
        <v>1912</v>
      </c>
      <c r="L209">
        <v>57</v>
      </c>
      <c r="M209">
        <v>25147</v>
      </c>
      <c r="N209">
        <v>1.1537014607648799</v>
      </c>
      <c r="O209">
        <v>1</v>
      </c>
      <c r="P209">
        <v>0.99960712726524104</v>
      </c>
      <c r="Q209">
        <v>99.999843224245296</v>
      </c>
    </row>
    <row r="210" spans="1:22" x14ac:dyDescent="0.2">
      <c r="A210" t="s">
        <v>42</v>
      </c>
      <c r="B210" t="s">
        <v>850</v>
      </c>
      <c r="C210">
        <v>5</v>
      </c>
      <c r="D210">
        <v>0.242248062015503</v>
      </c>
      <c r="E210">
        <v>0.67609286492807297</v>
      </c>
      <c r="F210" t="s">
        <v>839</v>
      </c>
      <c r="G210" t="s">
        <v>840</v>
      </c>
      <c r="H210" t="s">
        <v>848</v>
      </c>
      <c r="I210" t="s">
        <v>841</v>
      </c>
      <c r="J210" t="s">
        <v>842</v>
      </c>
      <c r="K210">
        <v>1378</v>
      </c>
      <c r="L210">
        <v>60</v>
      </c>
      <c r="M210">
        <v>18171</v>
      </c>
      <c r="N210">
        <v>1.0988751814223501</v>
      </c>
      <c r="O210">
        <v>1</v>
      </c>
      <c r="P210">
        <v>0.99909831587949405</v>
      </c>
      <c r="Q210">
        <v>99.999996618472593</v>
      </c>
    </row>
    <row r="211" spans="1:22" x14ac:dyDescent="0.2">
      <c r="A211" t="s">
        <v>14</v>
      </c>
      <c r="B211" t="s">
        <v>851</v>
      </c>
      <c r="C211">
        <v>3</v>
      </c>
      <c r="D211">
        <v>0.145348837209302</v>
      </c>
      <c r="E211">
        <v>0.865140859504272</v>
      </c>
      <c r="F211" t="s">
        <v>839</v>
      </c>
      <c r="G211" t="s">
        <v>848</v>
      </c>
      <c r="H211" t="s">
        <v>842</v>
      </c>
      <c r="I211">
        <v>1403</v>
      </c>
      <c r="J211">
        <v>45</v>
      </c>
      <c r="K211">
        <v>18499</v>
      </c>
      <c r="L211">
        <v>0.87902114516512198</v>
      </c>
      <c r="M211">
        <v>1</v>
      </c>
      <c r="N211">
        <v>0.99998291067379996</v>
      </c>
      <c r="O211">
        <v>99.999999999999005</v>
      </c>
    </row>
    <row r="213" spans="1:22" x14ac:dyDescent="0.2">
      <c r="A213" t="s">
        <v>852</v>
      </c>
      <c r="B213" t="s">
        <v>853</v>
      </c>
    </row>
    <row r="214" spans="1:22" x14ac:dyDescent="0.2">
      <c r="A214" t="s">
        <v>1</v>
      </c>
      <c r="B214" t="s">
        <v>2</v>
      </c>
      <c r="C214" t="s">
        <v>3</v>
      </c>
      <c r="D214" t="s">
        <v>4</v>
      </c>
      <c r="E214" t="s">
        <v>5</v>
      </c>
      <c r="F214" t="s">
        <v>6</v>
      </c>
      <c r="G214" t="s">
        <v>7</v>
      </c>
      <c r="H214" t="s">
        <v>8</v>
      </c>
      <c r="I214" t="s">
        <v>9</v>
      </c>
      <c r="J214" t="s">
        <v>10</v>
      </c>
      <c r="K214" t="s">
        <v>11</v>
      </c>
      <c r="L214" t="s">
        <v>12</v>
      </c>
      <c r="M214" t="s">
        <v>13</v>
      </c>
    </row>
    <row r="215" spans="1:22" x14ac:dyDescent="0.2">
      <c r="A215" t="s">
        <v>14</v>
      </c>
      <c r="B215" t="s">
        <v>854</v>
      </c>
      <c r="C215">
        <v>6</v>
      </c>
      <c r="D215">
        <v>0.290697674418604</v>
      </c>
      <c r="E215">
        <v>0.510478173741862</v>
      </c>
      <c r="F215" t="s">
        <v>855</v>
      </c>
      <c r="G215" t="s">
        <v>369</v>
      </c>
      <c r="H215" t="s">
        <v>205</v>
      </c>
      <c r="I215" t="s">
        <v>362</v>
      </c>
      <c r="J215" t="s">
        <v>215</v>
      </c>
      <c r="K215" t="s">
        <v>274</v>
      </c>
      <c r="L215">
        <v>1403</v>
      </c>
      <c r="M215">
        <v>62</v>
      </c>
      <c r="N215">
        <v>18499</v>
      </c>
      <c r="O215">
        <v>1.2759984365300101</v>
      </c>
      <c r="P215">
        <v>1</v>
      </c>
      <c r="Q215">
        <v>0.99729374475543997</v>
      </c>
      <c r="R215">
        <v>99.998995271925807</v>
      </c>
    </row>
    <row r="216" spans="1:22" x14ac:dyDescent="0.2">
      <c r="A216" t="s">
        <v>42</v>
      </c>
      <c r="B216" t="s">
        <v>856</v>
      </c>
      <c r="C216">
        <v>10</v>
      </c>
      <c r="D216">
        <v>0.484496124031007</v>
      </c>
      <c r="E216">
        <v>0.64112963272704504</v>
      </c>
      <c r="F216" t="s">
        <v>855</v>
      </c>
      <c r="G216" t="s">
        <v>367</v>
      </c>
      <c r="H216" t="s">
        <v>368</v>
      </c>
      <c r="I216" t="s">
        <v>366</v>
      </c>
      <c r="J216" t="s">
        <v>369</v>
      </c>
      <c r="K216" t="s">
        <v>205</v>
      </c>
      <c r="L216" t="s">
        <v>362</v>
      </c>
      <c r="M216" t="s">
        <v>215</v>
      </c>
      <c r="N216" t="s">
        <v>274</v>
      </c>
      <c r="O216" t="s">
        <v>86</v>
      </c>
      <c r="P216">
        <v>1378</v>
      </c>
      <c r="Q216">
        <v>128</v>
      </c>
      <c r="R216">
        <v>18171</v>
      </c>
      <c r="S216">
        <v>1.0301954825834501</v>
      </c>
      <c r="T216">
        <v>1</v>
      </c>
      <c r="U216">
        <v>0.99876979748706596</v>
      </c>
      <c r="V216">
        <v>99.999983840240105</v>
      </c>
    </row>
    <row r="217" spans="1:22" x14ac:dyDescent="0.2">
      <c r="A217" t="s">
        <v>14</v>
      </c>
      <c r="B217" t="s">
        <v>857</v>
      </c>
      <c r="C217">
        <v>7</v>
      </c>
      <c r="D217">
        <v>0.33914728682170497</v>
      </c>
      <c r="E217">
        <v>0.91194475982796697</v>
      </c>
      <c r="F217" t="s">
        <v>855</v>
      </c>
      <c r="G217" t="s">
        <v>369</v>
      </c>
      <c r="H217" t="s">
        <v>858</v>
      </c>
      <c r="I217" t="s">
        <v>205</v>
      </c>
      <c r="J217" t="s">
        <v>362</v>
      </c>
      <c r="K217" t="s">
        <v>215</v>
      </c>
      <c r="L217" t="s">
        <v>274</v>
      </c>
      <c r="M217">
        <v>1403</v>
      </c>
      <c r="N217">
        <v>123</v>
      </c>
      <c r="O217">
        <v>18499</v>
      </c>
      <c r="P217">
        <v>0.75038390440924996</v>
      </c>
      <c r="Q217">
        <v>1</v>
      </c>
      <c r="R217">
        <v>0.99999699593047697</v>
      </c>
      <c r="S217">
        <v>100</v>
      </c>
    </row>
    <row r="219" spans="1:22" x14ac:dyDescent="0.2">
      <c r="A219" t="s">
        <v>859</v>
      </c>
      <c r="B219" t="s">
        <v>860</v>
      </c>
    </row>
    <row r="220" spans="1:22" x14ac:dyDescent="0.2">
      <c r="A220" t="s">
        <v>1</v>
      </c>
      <c r="B220" t="s">
        <v>2</v>
      </c>
      <c r="C220" t="s">
        <v>3</v>
      </c>
      <c r="D220" t="s">
        <v>4</v>
      </c>
      <c r="E220" t="s">
        <v>5</v>
      </c>
      <c r="F220" t="s">
        <v>6</v>
      </c>
      <c r="G220" t="s">
        <v>7</v>
      </c>
      <c r="H220" t="s">
        <v>8</v>
      </c>
      <c r="I220" t="s">
        <v>9</v>
      </c>
      <c r="J220" t="s">
        <v>10</v>
      </c>
      <c r="K220" t="s">
        <v>11</v>
      </c>
      <c r="L220" t="s">
        <v>12</v>
      </c>
      <c r="M220" t="s">
        <v>13</v>
      </c>
    </row>
    <row r="221" spans="1:22" x14ac:dyDescent="0.2">
      <c r="A221" t="s">
        <v>42</v>
      </c>
      <c r="B221" t="s">
        <v>861</v>
      </c>
      <c r="C221">
        <v>4</v>
      </c>
      <c r="D221">
        <v>0.193798449612403</v>
      </c>
      <c r="E221">
        <v>0.48150796902913001</v>
      </c>
      <c r="F221" t="s">
        <v>862</v>
      </c>
      <c r="G221" t="s">
        <v>858</v>
      </c>
      <c r="H221" t="s">
        <v>863</v>
      </c>
      <c r="I221" t="s">
        <v>672</v>
      </c>
      <c r="J221">
        <v>1378</v>
      </c>
      <c r="K221">
        <v>34</v>
      </c>
      <c r="L221">
        <v>18171</v>
      </c>
      <c r="M221">
        <v>1.5513531973021399</v>
      </c>
      <c r="N221">
        <v>1</v>
      </c>
      <c r="O221">
        <v>0.99549677538794301</v>
      </c>
      <c r="P221">
        <v>99.995563708448302</v>
      </c>
    </row>
    <row r="222" spans="1:22" x14ac:dyDescent="0.2">
      <c r="A222" t="s">
        <v>14</v>
      </c>
      <c r="B222" t="s">
        <v>864</v>
      </c>
      <c r="C222">
        <v>9</v>
      </c>
      <c r="D222">
        <v>0.43604651162790697</v>
      </c>
      <c r="E222">
        <v>0.71476264060374395</v>
      </c>
      <c r="F222" t="s">
        <v>862</v>
      </c>
      <c r="G222" t="s">
        <v>865</v>
      </c>
      <c r="H222" t="s">
        <v>196</v>
      </c>
      <c r="I222" t="s">
        <v>858</v>
      </c>
      <c r="J222" t="s">
        <v>863</v>
      </c>
      <c r="K222" t="s">
        <v>866</v>
      </c>
      <c r="L222" t="s">
        <v>867</v>
      </c>
      <c r="M222" t="s">
        <v>672</v>
      </c>
      <c r="N222" t="s">
        <v>234</v>
      </c>
      <c r="O222">
        <v>1403</v>
      </c>
      <c r="P222">
        <v>122</v>
      </c>
      <c r="Q222">
        <v>18499</v>
      </c>
      <c r="R222">
        <v>0.972687332764684</v>
      </c>
      <c r="S222">
        <v>1</v>
      </c>
      <c r="T222">
        <v>0.99974410853306495</v>
      </c>
      <c r="U222">
        <v>99.999999832867701</v>
      </c>
    </row>
    <row r="223" spans="1:22" x14ac:dyDescent="0.2">
      <c r="A223" t="s">
        <v>14</v>
      </c>
      <c r="B223" t="s">
        <v>868</v>
      </c>
      <c r="C223">
        <v>4</v>
      </c>
      <c r="D223">
        <v>0.193798449612403</v>
      </c>
      <c r="E223">
        <v>0.934283146868365</v>
      </c>
      <c r="F223" t="s">
        <v>862</v>
      </c>
      <c r="G223" t="s">
        <v>858</v>
      </c>
      <c r="H223" t="s">
        <v>863</v>
      </c>
      <c r="I223" t="s">
        <v>672</v>
      </c>
      <c r="J223">
        <v>1403</v>
      </c>
      <c r="K223">
        <v>76</v>
      </c>
      <c r="L223">
        <v>18499</v>
      </c>
      <c r="M223">
        <v>0.69396406197246496</v>
      </c>
      <c r="N223">
        <v>1</v>
      </c>
      <c r="O223">
        <v>0.99999911208410197</v>
      </c>
      <c r="P223">
        <v>100</v>
      </c>
    </row>
    <row r="225" spans="1:21" x14ac:dyDescent="0.2">
      <c r="A225" t="s">
        <v>869</v>
      </c>
      <c r="B225" t="s">
        <v>870</v>
      </c>
    </row>
    <row r="226" spans="1:21" x14ac:dyDescent="0.2">
      <c r="A226" t="s">
        <v>1</v>
      </c>
      <c r="B226" t="s">
        <v>2</v>
      </c>
      <c r="C226" t="s">
        <v>3</v>
      </c>
      <c r="D226" t="s">
        <v>4</v>
      </c>
      <c r="E226" t="s">
        <v>5</v>
      </c>
      <c r="F226" t="s">
        <v>6</v>
      </c>
      <c r="G226" t="s">
        <v>7</v>
      </c>
      <c r="H226" t="s">
        <v>8</v>
      </c>
      <c r="I226" t="s">
        <v>9</v>
      </c>
      <c r="J226" t="s">
        <v>10</v>
      </c>
      <c r="K226" t="s">
        <v>11</v>
      </c>
      <c r="L226" t="s">
        <v>12</v>
      </c>
      <c r="M226" t="s">
        <v>13</v>
      </c>
    </row>
    <row r="227" spans="1:21" x14ac:dyDescent="0.2">
      <c r="A227" t="s">
        <v>42</v>
      </c>
      <c r="B227" t="s">
        <v>871</v>
      </c>
      <c r="C227">
        <v>5</v>
      </c>
      <c r="D227">
        <v>0.242248062015503</v>
      </c>
      <c r="E227">
        <v>0.57781301817512198</v>
      </c>
      <c r="F227" t="s">
        <v>735</v>
      </c>
      <c r="G227" t="s">
        <v>737</v>
      </c>
      <c r="H227" t="s">
        <v>738</v>
      </c>
      <c r="I227" t="s">
        <v>872</v>
      </c>
      <c r="J227" t="s">
        <v>706</v>
      </c>
      <c r="K227">
        <v>1378</v>
      </c>
      <c r="L227">
        <v>53</v>
      </c>
      <c r="M227">
        <v>18171</v>
      </c>
      <c r="N227">
        <v>1.24400963934605</v>
      </c>
      <c r="O227">
        <v>1</v>
      </c>
      <c r="P227">
        <v>0.99801721566367896</v>
      </c>
      <c r="Q227">
        <v>99.999807124464496</v>
      </c>
    </row>
    <row r="228" spans="1:21" x14ac:dyDescent="0.2">
      <c r="A228" t="s">
        <v>42</v>
      </c>
      <c r="B228" t="s">
        <v>873</v>
      </c>
      <c r="C228">
        <v>5</v>
      </c>
      <c r="D228">
        <v>0.242248062015503</v>
      </c>
      <c r="E228">
        <v>0.75726147737415095</v>
      </c>
      <c r="F228" t="s">
        <v>735</v>
      </c>
      <c r="G228" t="s">
        <v>874</v>
      </c>
      <c r="H228" t="s">
        <v>737</v>
      </c>
      <c r="I228" t="s">
        <v>875</v>
      </c>
      <c r="J228" t="s">
        <v>738</v>
      </c>
      <c r="K228">
        <v>1378</v>
      </c>
      <c r="L228">
        <v>67</v>
      </c>
      <c r="M228">
        <v>18171</v>
      </c>
      <c r="N228">
        <v>0.98406732664688101</v>
      </c>
      <c r="O228">
        <v>1</v>
      </c>
      <c r="P228">
        <v>0.99974331660343496</v>
      </c>
      <c r="Q228">
        <v>99.999999958567898</v>
      </c>
    </row>
    <row r="229" spans="1:21" x14ac:dyDescent="0.2">
      <c r="A229" t="s">
        <v>68</v>
      </c>
      <c r="B229" t="s">
        <v>876</v>
      </c>
      <c r="C229">
        <v>3</v>
      </c>
      <c r="D229">
        <v>0.145348837209302</v>
      </c>
      <c r="E229">
        <v>0.78310729133702695</v>
      </c>
      <c r="F229" t="s">
        <v>735</v>
      </c>
      <c r="G229" t="s">
        <v>737</v>
      </c>
      <c r="H229" t="s">
        <v>738</v>
      </c>
      <c r="I229">
        <v>1912</v>
      </c>
      <c r="J229">
        <v>37</v>
      </c>
      <c r="K229">
        <v>25147</v>
      </c>
      <c r="L229">
        <v>1.06639432319348</v>
      </c>
      <c r="M229">
        <v>1</v>
      </c>
      <c r="N229">
        <v>0.99987292899634295</v>
      </c>
      <c r="O229">
        <v>99.999999812564795</v>
      </c>
    </row>
    <row r="231" spans="1:21" x14ac:dyDescent="0.2">
      <c r="A231" t="s">
        <v>877</v>
      </c>
      <c r="B231" t="s">
        <v>878</v>
      </c>
    </row>
    <row r="232" spans="1:21" x14ac:dyDescent="0.2">
      <c r="A232" t="s">
        <v>1</v>
      </c>
      <c r="B232" t="s">
        <v>2</v>
      </c>
      <c r="C232" t="s">
        <v>3</v>
      </c>
      <c r="D232" t="s">
        <v>4</v>
      </c>
      <c r="E232" t="s">
        <v>5</v>
      </c>
      <c r="F232" t="s">
        <v>6</v>
      </c>
      <c r="G232" t="s">
        <v>7</v>
      </c>
      <c r="H232" t="s">
        <v>8</v>
      </c>
      <c r="I232" t="s">
        <v>9</v>
      </c>
      <c r="J232" t="s">
        <v>10</v>
      </c>
      <c r="K232" t="s">
        <v>11</v>
      </c>
      <c r="L232" t="s">
        <v>12</v>
      </c>
      <c r="M232" t="s">
        <v>13</v>
      </c>
    </row>
    <row r="233" spans="1:21" x14ac:dyDescent="0.2">
      <c r="A233" t="s">
        <v>42</v>
      </c>
      <c r="B233" t="s">
        <v>879</v>
      </c>
      <c r="C233">
        <v>5</v>
      </c>
      <c r="D233">
        <v>0.242248062015503</v>
      </c>
      <c r="E233">
        <v>0.636016481800045</v>
      </c>
      <c r="F233" t="s">
        <v>880</v>
      </c>
      <c r="G233" t="s">
        <v>881</v>
      </c>
      <c r="H233" t="s">
        <v>882</v>
      </c>
      <c r="I233" t="s">
        <v>883</v>
      </c>
      <c r="J233" t="s">
        <v>884</v>
      </c>
      <c r="K233">
        <v>1378</v>
      </c>
      <c r="L233">
        <v>57</v>
      </c>
      <c r="M233">
        <v>18171</v>
      </c>
      <c r="N233">
        <v>1.15671071728668</v>
      </c>
      <c r="O233">
        <v>1</v>
      </c>
      <c r="P233">
        <v>0.99879707304166798</v>
      </c>
      <c r="Q233">
        <v>99.999979946371695</v>
      </c>
    </row>
    <row r="234" spans="1:21" x14ac:dyDescent="0.2">
      <c r="A234" t="s">
        <v>14</v>
      </c>
      <c r="B234" t="s">
        <v>885</v>
      </c>
      <c r="C234">
        <v>5</v>
      </c>
      <c r="D234">
        <v>0.242248062015503</v>
      </c>
      <c r="E234">
        <v>0.78691234983792702</v>
      </c>
      <c r="F234" t="s">
        <v>880</v>
      </c>
      <c r="G234" t="s">
        <v>881</v>
      </c>
      <c r="H234" t="s">
        <v>882</v>
      </c>
      <c r="I234" t="s">
        <v>883</v>
      </c>
      <c r="J234" t="s">
        <v>884</v>
      </c>
      <c r="K234">
        <v>1403</v>
      </c>
      <c r="L234">
        <v>70</v>
      </c>
      <c r="M234">
        <v>18499</v>
      </c>
      <c r="N234">
        <v>0.94180836981977401</v>
      </c>
      <c r="O234">
        <v>1</v>
      </c>
      <c r="P234">
        <v>0.99989949649939602</v>
      </c>
      <c r="Q234">
        <v>99.999999998476994</v>
      </c>
    </row>
    <row r="235" spans="1:21" x14ac:dyDescent="0.2">
      <c r="A235" t="s">
        <v>42</v>
      </c>
      <c r="B235" t="s">
        <v>886</v>
      </c>
      <c r="C235">
        <v>6</v>
      </c>
      <c r="D235">
        <v>0.290697674418604</v>
      </c>
      <c r="E235">
        <v>0.82147742868488705</v>
      </c>
      <c r="F235" t="s">
        <v>880</v>
      </c>
      <c r="G235" t="s">
        <v>881</v>
      </c>
      <c r="H235" t="s">
        <v>882</v>
      </c>
      <c r="I235" t="s">
        <v>883</v>
      </c>
      <c r="J235" t="s">
        <v>887</v>
      </c>
      <c r="K235" t="s">
        <v>884</v>
      </c>
      <c r="L235">
        <v>1378</v>
      </c>
      <c r="M235">
        <v>90</v>
      </c>
      <c r="N235">
        <v>18171</v>
      </c>
      <c r="O235">
        <v>0.87910014513788104</v>
      </c>
      <c r="P235">
        <v>1</v>
      </c>
      <c r="Q235">
        <v>0.99990072956843301</v>
      </c>
      <c r="R235">
        <v>99.999999999618893</v>
      </c>
    </row>
    <row r="237" spans="1:21" x14ac:dyDescent="0.2">
      <c r="A237" t="s">
        <v>888</v>
      </c>
      <c r="B237" t="s">
        <v>889</v>
      </c>
    </row>
    <row r="238" spans="1:21" x14ac:dyDescent="0.2">
      <c r="A238" t="s">
        <v>1</v>
      </c>
      <c r="B238" t="s">
        <v>2</v>
      </c>
      <c r="C238" t="s">
        <v>3</v>
      </c>
      <c r="D238" t="s">
        <v>4</v>
      </c>
      <c r="E238" t="s">
        <v>5</v>
      </c>
      <c r="F238" t="s">
        <v>6</v>
      </c>
      <c r="G238" t="s">
        <v>7</v>
      </c>
      <c r="H238" t="s">
        <v>8</v>
      </c>
      <c r="I238" t="s">
        <v>9</v>
      </c>
      <c r="J238" t="s">
        <v>10</v>
      </c>
      <c r="K238" t="s">
        <v>11</v>
      </c>
      <c r="L238" t="s">
        <v>12</v>
      </c>
      <c r="M238" t="s">
        <v>13</v>
      </c>
    </row>
    <row r="239" spans="1:21" x14ac:dyDescent="0.2">
      <c r="A239" t="s">
        <v>42</v>
      </c>
      <c r="B239" t="s">
        <v>890</v>
      </c>
      <c r="C239">
        <v>9</v>
      </c>
      <c r="D239">
        <v>0.43604651162790697</v>
      </c>
      <c r="E239">
        <v>0.50173541482762496</v>
      </c>
      <c r="F239" t="s">
        <v>891</v>
      </c>
      <c r="G239" t="s">
        <v>642</v>
      </c>
      <c r="H239" t="s">
        <v>892</v>
      </c>
      <c r="I239" t="s">
        <v>635</v>
      </c>
      <c r="J239" t="s">
        <v>893</v>
      </c>
      <c r="K239" t="s">
        <v>894</v>
      </c>
      <c r="L239" t="s">
        <v>636</v>
      </c>
      <c r="M239" t="s">
        <v>895</v>
      </c>
      <c r="N239" t="s">
        <v>896</v>
      </c>
      <c r="O239">
        <v>1378</v>
      </c>
      <c r="P239">
        <v>101</v>
      </c>
      <c r="Q239">
        <v>18171</v>
      </c>
      <c r="R239">
        <v>1.17503484746152</v>
      </c>
      <c r="S239">
        <v>1</v>
      </c>
      <c r="T239">
        <v>0.99611729373949798</v>
      </c>
      <c r="U239">
        <v>99.997582874821902</v>
      </c>
    </row>
    <row r="240" spans="1:21" x14ac:dyDescent="0.2">
      <c r="A240" t="s">
        <v>42</v>
      </c>
      <c r="B240" t="s">
        <v>897</v>
      </c>
      <c r="C240">
        <v>8</v>
      </c>
      <c r="D240">
        <v>0.387596899224806</v>
      </c>
      <c r="E240">
        <v>0.69157961851736205</v>
      </c>
      <c r="F240" t="s">
        <v>891</v>
      </c>
      <c r="G240" t="s">
        <v>892</v>
      </c>
      <c r="H240" t="s">
        <v>898</v>
      </c>
      <c r="I240" t="s">
        <v>893</v>
      </c>
      <c r="J240" t="s">
        <v>894</v>
      </c>
      <c r="K240" t="s">
        <v>899</v>
      </c>
      <c r="L240" t="s">
        <v>895</v>
      </c>
      <c r="M240" t="s">
        <v>896</v>
      </c>
      <c r="N240">
        <v>1378</v>
      </c>
      <c r="O240">
        <v>105</v>
      </c>
      <c r="P240">
        <v>18171</v>
      </c>
      <c r="Q240">
        <v>1.00468588015757</v>
      </c>
      <c r="R240">
        <v>1</v>
      </c>
      <c r="S240">
        <v>0.99929475124679901</v>
      </c>
      <c r="T240">
        <v>99.999998398882198</v>
      </c>
    </row>
    <row r="241" spans="1:22" x14ac:dyDescent="0.2">
      <c r="A241" t="s">
        <v>42</v>
      </c>
      <c r="B241" t="s">
        <v>900</v>
      </c>
      <c r="C241">
        <v>8</v>
      </c>
      <c r="D241">
        <v>0.387596899224806</v>
      </c>
      <c r="E241">
        <v>0.71032130224284995</v>
      </c>
      <c r="F241" t="s">
        <v>891</v>
      </c>
      <c r="G241" t="s">
        <v>892</v>
      </c>
      <c r="H241" t="s">
        <v>898</v>
      </c>
      <c r="I241" t="s">
        <v>893</v>
      </c>
      <c r="J241" t="s">
        <v>894</v>
      </c>
      <c r="K241" t="s">
        <v>899</v>
      </c>
      <c r="L241" t="s">
        <v>895</v>
      </c>
      <c r="M241" t="s">
        <v>896</v>
      </c>
      <c r="N241">
        <v>1378</v>
      </c>
      <c r="O241">
        <v>107</v>
      </c>
      <c r="P241">
        <v>18171</v>
      </c>
      <c r="Q241">
        <v>0.98590670482752996</v>
      </c>
      <c r="R241">
        <v>1</v>
      </c>
      <c r="S241">
        <v>0.999459164954973</v>
      </c>
      <c r="T241">
        <v>99.999999384890998</v>
      </c>
    </row>
    <row r="242" spans="1:22" x14ac:dyDescent="0.2">
      <c r="A242" t="s">
        <v>14</v>
      </c>
      <c r="B242" t="s">
        <v>901</v>
      </c>
      <c r="C242">
        <v>8</v>
      </c>
      <c r="D242">
        <v>0.387596899224806</v>
      </c>
      <c r="E242">
        <v>0.75384826523336701</v>
      </c>
      <c r="F242" t="s">
        <v>891</v>
      </c>
      <c r="G242" t="s">
        <v>892</v>
      </c>
      <c r="H242" t="s">
        <v>898</v>
      </c>
      <c r="I242" t="s">
        <v>893</v>
      </c>
      <c r="J242" t="s">
        <v>894</v>
      </c>
      <c r="K242" t="s">
        <v>899</v>
      </c>
      <c r="L242" t="s">
        <v>895</v>
      </c>
      <c r="M242" t="s">
        <v>896</v>
      </c>
      <c r="N242">
        <v>1403</v>
      </c>
      <c r="O242">
        <v>112</v>
      </c>
      <c r="P242">
        <v>18499</v>
      </c>
      <c r="Q242">
        <v>0.94180836981977401</v>
      </c>
      <c r="R242">
        <v>1</v>
      </c>
      <c r="S242">
        <v>0.99985557509765999</v>
      </c>
      <c r="T242">
        <v>99.999999984442894</v>
      </c>
    </row>
    <row r="243" spans="1:22" x14ac:dyDescent="0.2">
      <c r="A243" t="s">
        <v>14</v>
      </c>
      <c r="B243" t="s">
        <v>902</v>
      </c>
      <c r="C243">
        <v>10</v>
      </c>
      <c r="D243">
        <v>0.484496124031007</v>
      </c>
      <c r="E243">
        <v>0.77857038666576905</v>
      </c>
      <c r="F243" t="s">
        <v>891</v>
      </c>
      <c r="G243" t="s">
        <v>892</v>
      </c>
      <c r="H243" t="s">
        <v>898</v>
      </c>
      <c r="I243" t="s">
        <v>894</v>
      </c>
      <c r="J243" t="s">
        <v>899</v>
      </c>
      <c r="K243" t="s">
        <v>903</v>
      </c>
      <c r="L243" t="s">
        <v>895</v>
      </c>
      <c r="M243" t="s">
        <v>904</v>
      </c>
      <c r="N243" t="s">
        <v>896</v>
      </c>
      <c r="O243" t="s">
        <v>905</v>
      </c>
      <c r="P243">
        <v>1403</v>
      </c>
      <c r="Q243">
        <v>145</v>
      </c>
      <c r="R243">
        <v>18499</v>
      </c>
      <c r="S243">
        <v>0.909332219136333</v>
      </c>
      <c r="T243">
        <v>1</v>
      </c>
      <c r="U243">
        <v>0.99989012948508904</v>
      </c>
      <c r="V243">
        <v>99.999999997172694</v>
      </c>
    </row>
    <row r="244" spans="1:22" x14ac:dyDescent="0.2">
      <c r="A244" t="s">
        <v>68</v>
      </c>
      <c r="B244" t="s">
        <v>906</v>
      </c>
      <c r="C244">
        <v>10</v>
      </c>
      <c r="D244">
        <v>0.484496124031007</v>
      </c>
      <c r="E244">
        <v>0.94924452824587602</v>
      </c>
      <c r="F244" t="s">
        <v>891</v>
      </c>
      <c r="G244" t="s">
        <v>580</v>
      </c>
      <c r="H244" t="s">
        <v>892</v>
      </c>
      <c r="I244" t="s">
        <v>898</v>
      </c>
      <c r="J244" t="s">
        <v>907</v>
      </c>
      <c r="K244" t="s">
        <v>893</v>
      </c>
      <c r="L244" t="s">
        <v>894</v>
      </c>
      <c r="M244" t="s">
        <v>899</v>
      </c>
      <c r="N244" t="s">
        <v>895</v>
      </c>
      <c r="O244" t="s">
        <v>81</v>
      </c>
      <c r="P244">
        <v>1912</v>
      </c>
      <c r="Q244">
        <v>186</v>
      </c>
      <c r="R244">
        <v>25147</v>
      </c>
      <c r="S244">
        <v>0.70710734692041199</v>
      </c>
      <c r="T244">
        <v>1</v>
      </c>
      <c r="U244">
        <v>0.99999769544707395</v>
      </c>
      <c r="V244">
        <v>100</v>
      </c>
    </row>
    <row r="245" spans="1:22" x14ac:dyDescent="0.2">
      <c r="A245" t="s">
        <v>42</v>
      </c>
      <c r="B245" t="s">
        <v>908</v>
      </c>
      <c r="C245" t="s">
        <v>909</v>
      </c>
      <c r="D245">
        <v>8</v>
      </c>
      <c r="E245">
        <v>0.387596899224806</v>
      </c>
      <c r="F245">
        <v>0.96946099353162396</v>
      </c>
      <c r="G245" t="s">
        <v>910</v>
      </c>
      <c r="H245" t="s">
        <v>898</v>
      </c>
      <c r="I245" t="s">
        <v>893</v>
      </c>
      <c r="J245" t="s">
        <v>899</v>
      </c>
      <c r="K245" t="s">
        <v>911</v>
      </c>
      <c r="L245" t="s">
        <v>128</v>
      </c>
      <c r="M245" t="s">
        <v>895</v>
      </c>
      <c r="N245" t="s">
        <v>896</v>
      </c>
      <c r="O245">
        <v>1378</v>
      </c>
      <c r="P245">
        <v>164</v>
      </c>
      <c r="Q245">
        <v>18171</v>
      </c>
      <c r="R245">
        <v>0.643244008637473</v>
      </c>
      <c r="S245">
        <v>1</v>
      </c>
      <c r="T245">
        <v>0.99999980043658199</v>
      </c>
      <c r="U245">
        <v>100</v>
      </c>
    </row>
    <row r="247" spans="1:22" x14ac:dyDescent="0.2">
      <c r="A247" t="s">
        <v>912</v>
      </c>
      <c r="B247" t="s">
        <v>913</v>
      </c>
    </row>
    <row r="248" spans="1:22" x14ac:dyDescent="0.2">
      <c r="A248" t="s">
        <v>1</v>
      </c>
      <c r="B248" t="s">
        <v>2</v>
      </c>
      <c r="C248" t="s">
        <v>3</v>
      </c>
      <c r="D248" t="s">
        <v>4</v>
      </c>
      <c r="E248" t="s">
        <v>5</v>
      </c>
      <c r="F248" t="s">
        <v>6</v>
      </c>
      <c r="G248" t="s">
        <v>7</v>
      </c>
      <c r="H248" t="s">
        <v>8</v>
      </c>
      <c r="I248" t="s">
        <v>9</v>
      </c>
      <c r="J248" t="s">
        <v>10</v>
      </c>
      <c r="K248" t="s">
        <v>11</v>
      </c>
      <c r="L248" t="s">
        <v>12</v>
      </c>
      <c r="M248" t="s">
        <v>13</v>
      </c>
    </row>
    <row r="249" spans="1:22" x14ac:dyDescent="0.2">
      <c r="A249" t="s">
        <v>14</v>
      </c>
      <c r="B249" t="s">
        <v>797</v>
      </c>
      <c r="C249">
        <v>8</v>
      </c>
      <c r="D249">
        <v>0.387596899224806</v>
      </c>
      <c r="E249">
        <v>0.60926002935566104</v>
      </c>
      <c r="F249" t="s">
        <v>788</v>
      </c>
      <c r="G249" t="s">
        <v>789</v>
      </c>
      <c r="H249" t="s">
        <v>798</v>
      </c>
      <c r="I249" t="s">
        <v>790</v>
      </c>
      <c r="J249" t="s">
        <v>799</v>
      </c>
      <c r="K249" t="s">
        <v>800</v>
      </c>
      <c r="L249" t="s">
        <v>801</v>
      </c>
      <c r="M249" t="s">
        <v>791</v>
      </c>
      <c r="N249">
        <v>1403</v>
      </c>
      <c r="O249">
        <v>97</v>
      </c>
      <c r="P249">
        <v>18499</v>
      </c>
      <c r="Q249">
        <v>1.0874488393795301</v>
      </c>
      <c r="R249">
        <v>1</v>
      </c>
      <c r="S249">
        <v>0.999074336963372</v>
      </c>
      <c r="T249">
        <v>99.999973388022397</v>
      </c>
    </row>
    <row r="250" spans="1:22" x14ac:dyDescent="0.2">
      <c r="A250" t="s">
        <v>42</v>
      </c>
      <c r="B250" t="s">
        <v>914</v>
      </c>
      <c r="C250">
        <v>6</v>
      </c>
      <c r="D250">
        <v>0.290697674418604</v>
      </c>
      <c r="E250">
        <v>0.78128504972898305</v>
      </c>
      <c r="F250" t="s">
        <v>805</v>
      </c>
      <c r="G250" t="s">
        <v>808</v>
      </c>
      <c r="H250" t="s">
        <v>798</v>
      </c>
      <c r="I250" t="s">
        <v>799</v>
      </c>
      <c r="J250" t="s">
        <v>800</v>
      </c>
      <c r="K250" t="s">
        <v>801</v>
      </c>
      <c r="L250">
        <v>1378</v>
      </c>
      <c r="M250">
        <v>85</v>
      </c>
      <c r="N250">
        <v>18171</v>
      </c>
      <c r="O250">
        <v>0.93081191838128496</v>
      </c>
      <c r="P250">
        <v>1</v>
      </c>
      <c r="Q250">
        <v>0.99980643965153904</v>
      </c>
      <c r="R250">
        <v>99.999999991553494</v>
      </c>
    </row>
    <row r="251" spans="1:22" x14ac:dyDescent="0.2">
      <c r="A251" t="s">
        <v>68</v>
      </c>
      <c r="B251" t="s">
        <v>915</v>
      </c>
      <c r="C251">
        <v>5</v>
      </c>
      <c r="D251">
        <v>0.242248062015503</v>
      </c>
      <c r="E251">
        <v>0.81508565398080801</v>
      </c>
      <c r="F251" t="s">
        <v>805</v>
      </c>
      <c r="G251" t="s">
        <v>808</v>
      </c>
      <c r="H251" t="s">
        <v>798</v>
      </c>
      <c r="I251" t="s">
        <v>799</v>
      </c>
      <c r="J251" t="s">
        <v>801</v>
      </c>
      <c r="K251">
        <v>1912</v>
      </c>
      <c r="L251">
        <v>73</v>
      </c>
      <c r="M251">
        <v>25147</v>
      </c>
      <c r="N251">
        <v>0.90083538717257905</v>
      </c>
      <c r="O251">
        <v>1</v>
      </c>
      <c r="P251">
        <v>0.99984372632034602</v>
      </c>
      <c r="Q251">
        <v>99.999999976984398</v>
      </c>
    </row>
    <row r="252" spans="1:22" x14ac:dyDescent="0.2">
      <c r="A252" t="s">
        <v>42</v>
      </c>
      <c r="B252" t="s">
        <v>916</v>
      </c>
      <c r="C252">
        <v>4</v>
      </c>
      <c r="D252">
        <v>0.193798449612403</v>
      </c>
      <c r="E252">
        <v>0.89167054125814305</v>
      </c>
      <c r="F252" t="s">
        <v>917</v>
      </c>
      <c r="G252" t="s">
        <v>799</v>
      </c>
      <c r="H252" t="s">
        <v>800</v>
      </c>
      <c r="I252" t="s">
        <v>801</v>
      </c>
      <c r="J252">
        <v>1378</v>
      </c>
      <c r="K252">
        <v>67</v>
      </c>
      <c r="L252">
        <v>18171</v>
      </c>
      <c r="M252">
        <v>0.78725386131750497</v>
      </c>
      <c r="N252">
        <v>1</v>
      </c>
      <c r="O252">
        <v>0.99998152664841899</v>
      </c>
      <c r="P252">
        <v>99.999999999999801</v>
      </c>
    </row>
    <row r="253" spans="1:22" x14ac:dyDescent="0.2">
      <c r="A253" t="s">
        <v>14</v>
      </c>
      <c r="B253" t="s">
        <v>918</v>
      </c>
      <c r="C253">
        <v>4</v>
      </c>
      <c r="D253">
        <v>0.193798449612403</v>
      </c>
      <c r="E253">
        <v>0.92642955427884899</v>
      </c>
      <c r="F253" t="s">
        <v>917</v>
      </c>
      <c r="G253" t="s">
        <v>799</v>
      </c>
      <c r="H253" t="s">
        <v>800</v>
      </c>
      <c r="I253" t="s">
        <v>801</v>
      </c>
      <c r="J253">
        <v>1403</v>
      </c>
      <c r="K253">
        <v>74</v>
      </c>
      <c r="L253">
        <v>18499</v>
      </c>
      <c r="M253">
        <v>0.71271984743118</v>
      </c>
      <c r="N253">
        <v>1</v>
      </c>
      <c r="O253">
        <v>0.99999850804040702</v>
      </c>
      <c r="P253">
        <v>100</v>
      </c>
    </row>
    <row r="255" spans="1:22" x14ac:dyDescent="0.2">
      <c r="A255" t="s">
        <v>919</v>
      </c>
      <c r="B255" t="s">
        <v>920</v>
      </c>
    </row>
    <row r="256" spans="1:22" x14ac:dyDescent="0.2">
      <c r="A256" t="s">
        <v>1</v>
      </c>
      <c r="B256" t="s">
        <v>2</v>
      </c>
      <c r="C256" t="s">
        <v>3</v>
      </c>
      <c r="D256" t="s">
        <v>4</v>
      </c>
      <c r="E256" t="s">
        <v>5</v>
      </c>
      <c r="F256" t="s">
        <v>6</v>
      </c>
      <c r="G256" t="s">
        <v>7</v>
      </c>
      <c r="H256" t="s">
        <v>8</v>
      </c>
      <c r="I256" t="s">
        <v>9</v>
      </c>
      <c r="J256" t="s">
        <v>10</v>
      </c>
      <c r="K256" t="s">
        <v>11</v>
      </c>
      <c r="L256" t="s">
        <v>12</v>
      </c>
      <c r="M256" t="s">
        <v>13</v>
      </c>
    </row>
    <row r="257" spans="1:20" x14ac:dyDescent="0.2">
      <c r="A257" t="s">
        <v>14</v>
      </c>
      <c r="B257" t="s">
        <v>921</v>
      </c>
      <c r="C257">
        <v>3</v>
      </c>
      <c r="D257">
        <v>0.145348837209302</v>
      </c>
      <c r="E257">
        <v>0.76876274262988598</v>
      </c>
      <c r="F257" t="s">
        <v>922</v>
      </c>
      <c r="G257" t="s">
        <v>251</v>
      </c>
      <c r="H257" t="s">
        <v>333</v>
      </c>
      <c r="I257">
        <v>1403</v>
      </c>
      <c r="J257">
        <v>36</v>
      </c>
      <c r="K257">
        <v>18499</v>
      </c>
      <c r="L257">
        <v>1.0987764314563999</v>
      </c>
      <c r="M257">
        <v>1</v>
      </c>
      <c r="N257">
        <v>0.99988717049561204</v>
      </c>
      <c r="O257">
        <v>99.999999994316596</v>
      </c>
    </row>
    <row r="258" spans="1:20" x14ac:dyDescent="0.2">
      <c r="A258" t="s">
        <v>42</v>
      </c>
      <c r="B258" t="s">
        <v>923</v>
      </c>
      <c r="C258">
        <v>4</v>
      </c>
      <c r="D258">
        <v>0.193798449612403</v>
      </c>
      <c r="E258">
        <v>0.79729783710565205</v>
      </c>
      <c r="F258" t="s">
        <v>922</v>
      </c>
      <c r="G258" t="s">
        <v>383</v>
      </c>
      <c r="H258" t="s">
        <v>251</v>
      </c>
      <c r="I258" t="s">
        <v>333</v>
      </c>
      <c r="J258">
        <v>1378</v>
      </c>
      <c r="K258">
        <v>55</v>
      </c>
      <c r="L258">
        <v>18171</v>
      </c>
      <c r="M258">
        <v>0.95901834015041498</v>
      </c>
      <c r="N258">
        <v>1</v>
      </c>
      <c r="O258">
        <v>0.99985625772530595</v>
      </c>
      <c r="P258">
        <v>99.999999997352703</v>
      </c>
    </row>
    <row r="259" spans="1:20" x14ac:dyDescent="0.2">
      <c r="A259" t="s">
        <v>42</v>
      </c>
      <c r="B259" t="s">
        <v>924</v>
      </c>
      <c r="C259">
        <v>5</v>
      </c>
      <c r="D259">
        <v>0.242248062015503</v>
      </c>
      <c r="E259">
        <v>0.81349155888398805</v>
      </c>
      <c r="F259" t="s">
        <v>922</v>
      </c>
      <c r="G259" t="s">
        <v>405</v>
      </c>
      <c r="H259" t="s">
        <v>251</v>
      </c>
      <c r="I259" t="s">
        <v>333</v>
      </c>
      <c r="J259" t="s">
        <v>925</v>
      </c>
      <c r="K259">
        <v>1378</v>
      </c>
      <c r="L259">
        <v>73</v>
      </c>
      <c r="M259">
        <v>18171</v>
      </c>
      <c r="N259">
        <v>0.90318508062111003</v>
      </c>
      <c r="O259">
        <v>1</v>
      </c>
      <c r="P259">
        <v>0.99988955364347898</v>
      </c>
      <c r="Q259">
        <v>99.9999999992569</v>
      </c>
    </row>
    <row r="260" spans="1:20" x14ac:dyDescent="0.2">
      <c r="A260" t="s">
        <v>14</v>
      </c>
      <c r="B260" t="s">
        <v>926</v>
      </c>
      <c r="C260">
        <v>8</v>
      </c>
      <c r="D260">
        <v>0.387596899224806</v>
      </c>
      <c r="E260">
        <v>0.90216313191234998</v>
      </c>
      <c r="F260" t="s">
        <v>927</v>
      </c>
      <c r="G260" t="s">
        <v>314</v>
      </c>
      <c r="H260" t="s">
        <v>928</v>
      </c>
      <c r="I260" t="s">
        <v>929</v>
      </c>
      <c r="J260" t="s">
        <v>272</v>
      </c>
      <c r="K260" t="s">
        <v>344</v>
      </c>
      <c r="L260" t="s">
        <v>251</v>
      </c>
      <c r="M260" t="s">
        <v>333</v>
      </c>
      <c r="N260">
        <v>1403</v>
      </c>
      <c r="O260">
        <v>137</v>
      </c>
      <c r="P260">
        <v>18499</v>
      </c>
      <c r="Q260">
        <v>0.769945528611786</v>
      </c>
      <c r="R260">
        <v>1</v>
      </c>
      <c r="S260">
        <v>0.99999506465615096</v>
      </c>
      <c r="T260">
        <v>100</v>
      </c>
    </row>
    <row r="261" spans="1:20" x14ac:dyDescent="0.2">
      <c r="A261" t="s">
        <v>42</v>
      </c>
      <c r="B261" t="s">
        <v>930</v>
      </c>
      <c r="C261">
        <v>4</v>
      </c>
      <c r="D261">
        <v>0.193798449612403</v>
      </c>
      <c r="E261">
        <v>0.99899833005731498</v>
      </c>
      <c r="F261" t="s">
        <v>922</v>
      </c>
      <c r="G261" t="s">
        <v>251</v>
      </c>
      <c r="H261" t="s">
        <v>931</v>
      </c>
      <c r="I261" t="s">
        <v>333</v>
      </c>
      <c r="J261">
        <v>1378</v>
      </c>
      <c r="K261">
        <v>143</v>
      </c>
      <c r="L261">
        <v>18171</v>
      </c>
      <c r="M261">
        <v>0.36885320775015901</v>
      </c>
      <c r="N261">
        <v>1</v>
      </c>
      <c r="O261">
        <v>0.99999999999971001</v>
      </c>
      <c r="P261">
        <v>100</v>
      </c>
    </row>
    <row r="263" spans="1:20" x14ac:dyDescent="0.2">
      <c r="A263" t="s">
        <v>932</v>
      </c>
      <c r="B263" t="s">
        <v>933</v>
      </c>
    </row>
    <row r="264" spans="1:20" x14ac:dyDescent="0.2">
      <c r="A264" t="s">
        <v>1</v>
      </c>
      <c r="B264" t="s">
        <v>2</v>
      </c>
      <c r="C264" t="s">
        <v>3</v>
      </c>
      <c r="D264" t="s">
        <v>4</v>
      </c>
      <c r="E264" t="s">
        <v>5</v>
      </c>
      <c r="F264" t="s">
        <v>6</v>
      </c>
      <c r="G264" t="s">
        <v>7</v>
      </c>
      <c r="H264" t="s">
        <v>8</v>
      </c>
      <c r="I264" t="s">
        <v>9</v>
      </c>
      <c r="J264" t="s">
        <v>10</v>
      </c>
      <c r="K264" t="s">
        <v>11</v>
      </c>
      <c r="L264" t="s">
        <v>12</v>
      </c>
      <c r="M264" t="s">
        <v>13</v>
      </c>
    </row>
    <row r="265" spans="1:20" x14ac:dyDescent="0.2">
      <c r="A265" t="s">
        <v>42</v>
      </c>
      <c r="B265" t="s">
        <v>934</v>
      </c>
      <c r="C265">
        <v>6</v>
      </c>
      <c r="D265">
        <v>0.290697674418604</v>
      </c>
      <c r="E265">
        <v>0.79813753046555003</v>
      </c>
      <c r="F265" t="s">
        <v>935</v>
      </c>
      <c r="G265" t="s">
        <v>936</v>
      </c>
      <c r="H265" t="s">
        <v>937</v>
      </c>
      <c r="I265" t="s">
        <v>938</v>
      </c>
      <c r="J265" t="s">
        <v>939</v>
      </c>
      <c r="K265" t="s">
        <v>925</v>
      </c>
      <c r="L265">
        <v>1378</v>
      </c>
      <c r="M265">
        <v>87</v>
      </c>
      <c r="N265">
        <v>18171</v>
      </c>
      <c r="O265">
        <v>0.90941394324608305</v>
      </c>
      <c r="P265">
        <v>1</v>
      </c>
      <c r="Q265">
        <v>0.99985027100797397</v>
      </c>
      <c r="R265">
        <v>99.999999997515204</v>
      </c>
    </row>
    <row r="266" spans="1:20" x14ac:dyDescent="0.2">
      <c r="A266" t="s">
        <v>14</v>
      </c>
      <c r="B266" t="s">
        <v>940</v>
      </c>
      <c r="C266">
        <v>4</v>
      </c>
      <c r="D266">
        <v>0.193798449612403</v>
      </c>
      <c r="E266">
        <v>0.85853555896223799</v>
      </c>
      <c r="F266" t="s">
        <v>935</v>
      </c>
      <c r="G266" t="s">
        <v>937</v>
      </c>
      <c r="H266" t="s">
        <v>939</v>
      </c>
      <c r="I266" t="s">
        <v>925</v>
      </c>
      <c r="J266">
        <v>1403</v>
      </c>
      <c r="K266">
        <v>62</v>
      </c>
      <c r="L266">
        <v>18499</v>
      </c>
      <c r="M266">
        <v>0.85066562435334403</v>
      </c>
      <c r="N266">
        <v>1</v>
      </c>
      <c r="O266">
        <v>0.99997888681744895</v>
      </c>
      <c r="P266">
        <v>99.999999999997897</v>
      </c>
    </row>
    <row r="267" spans="1:20" x14ac:dyDescent="0.2">
      <c r="A267" t="s">
        <v>42</v>
      </c>
      <c r="B267" t="s">
        <v>941</v>
      </c>
      <c r="C267">
        <v>4</v>
      </c>
      <c r="D267">
        <v>0.193798449612403</v>
      </c>
      <c r="E267">
        <v>0.94769983734552699</v>
      </c>
      <c r="F267" t="s">
        <v>935</v>
      </c>
      <c r="G267" t="s">
        <v>937</v>
      </c>
      <c r="H267" t="s">
        <v>939</v>
      </c>
      <c r="I267" t="s">
        <v>925</v>
      </c>
      <c r="J267">
        <v>1378</v>
      </c>
      <c r="K267">
        <v>80</v>
      </c>
      <c r="L267">
        <v>18171</v>
      </c>
      <c r="M267">
        <v>0.65932510885341</v>
      </c>
      <c r="N267">
        <v>1</v>
      </c>
      <c r="O267">
        <v>0.99999865206294503</v>
      </c>
      <c r="P267">
        <v>100</v>
      </c>
    </row>
    <row r="269" spans="1:20" x14ac:dyDescent="0.2">
      <c r="A269" t="s">
        <v>942</v>
      </c>
      <c r="B269" t="s">
        <v>943</v>
      </c>
    </row>
    <row r="270" spans="1:20" x14ac:dyDescent="0.2">
      <c r="A270" t="s">
        <v>1</v>
      </c>
      <c r="B270" t="s">
        <v>2</v>
      </c>
      <c r="C270" t="s">
        <v>3</v>
      </c>
      <c r="D270" t="s">
        <v>4</v>
      </c>
      <c r="E270" t="s">
        <v>5</v>
      </c>
      <c r="F270" t="s">
        <v>6</v>
      </c>
      <c r="G270" t="s">
        <v>7</v>
      </c>
      <c r="H270" t="s">
        <v>8</v>
      </c>
      <c r="I270" t="s">
        <v>9</v>
      </c>
      <c r="J270" t="s">
        <v>10</v>
      </c>
      <c r="K270" t="s">
        <v>11</v>
      </c>
      <c r="L270" t="s">
        <v>12</v>
      </c>
      <c r="M270" t="s">
        <v>13</v>
      </c>
    </row>
    <row r="271" spans="1:20" x14ac:dyDescent="0.2">
      <c r="A271" t="s">
        <v>42</v>
      </c>
      <c r="B271" t="s">
        <v>944</v>
      </c>
      <c r="C271" t="s">
        <v>945</v>
      </c>
      <c r="D271">
        <v>6</v>
      </c>
      <c r="E271">
        <v>0.290697674418604</v>
      </c>
      <c r="F271">
        <v>0.98468847822260797</v>
      </c>
      <c r="G271" t="s">
        <v>946</v>
      </c>
      <c r="H271" t="s">
        <v>208</v>
      </c>
      <c r="I271" t="s">
        <v>315</v>
      </c>
      <c r="J271" t="s">
        <v>301</v>
      </c>
      <c r="K271" t="s">
        <v>329</v>
      </c>
      <c r="L271" t="s">
        <v>234</v>
      </c>
      <c r="M271">
        <v>1378</v>
      </c>
      <c r="N271">
        <v>141</v>
      </c>
      <c r="O271">
        <v>18171</v>
      </c>
      <c r="P271">
        <v>0.56112775221566802</v>
      </c>
      <c r="Q271">
        <v>1</v>
      </c>
      <c r="R271">
        <v>0.99999998708729299</v>
      </c>
      <c r="S271">
        <v>100</v>
      </c>
    </row>
    <row r="272" spans="1:20" x14ac:dyDescent="0.2">
      <c r="A272" t="s">
        <v>42</v>
      </c>
      <c r="B272" t="s">
        <v>947</v>
      </c>
      <c r="C272" t="s">
        <v>360</v>
      </c>
      <c r="D272">
        <v>6</v>
      </c>
      <c r="E272">
        <v>0.290697674418604</v>
      </c>
      <c r="F272">
        <v>0.99429612553523605</v>
      </c>
      <c r="G272" t="s">
        <v>946</v>
      </c>
      <c r="H272" t="s">
        <v>208</v>
      </c>
      <c r="I272" t="s">
        <v>315</v>
      </c>
      <c r="J272" t="s">
        <v>301</v>
      </c>
      <c r="K272" t="s">
        <v>329</v>
      </c>
      <c r="L272" t="s">
        <v>234</v>
      </c>
      <c r="M272">
        <v>1378</v>
      </c>
      <c r="N272">
        <v>159</v>
      </c>
      <c r="O272">
        <v>18171</v>
      </c>
      <c r="P272">
        <v>0.49760385573842297</v>
      </c>
      <c r="Q272">
        <v>1</v>
      </c>
      <c r="R272">
        <v>0.99999999970911402</v>
      </c>
      <c r="S272">
        <v>100</v>
      </c>
    </row>
    <row r="273" spans="1:18" x14ac:dyDescent="0.2">
      <c r="A273" t="s">
        <v>14</v>
      </c>
      <c r="B273" t="s">
        <v>948</v>
      </c>
      <c r="C273">
        <v>6</v>
      </c>
      <c r="D273">
        <v>0.290697674418604</v>
      </c>
      <c r="E273">
        <v>0.99976733457023603</v>
      </c>
      <c r="F273" t="s">
        <v>946</v>
      </c>
      <c r="G273" t="s">
        <v>208</v>
      </c>
      <c r="H273" t="s">
        <v>315</v>
      </c>
      <c r="I273" t="s">
        <v>301</v>
      </c>
      <c r="J273" t="s">
        <v>329</v>
      </c>
      <c r="K273" t="s">
        <v>234</v>
      </c>
      <c r="L273">
        <v>1403</v>
      </c>
      <c r="M273">
        <v>213</v>
      </c>
      <c r="N273">
        <v>18499</v>
      </c>
      <c r="O273">
        <v>0.37141738528103702</v>
      </c>
      <c r="P273">
        <v>1</v>
      </c>
      <c r="Q273">
        <v>1</v>
      </c>
      <c r="R273">
        <v>10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187"/>
  <sheetViews>
    <sheetView topLeftCell="B1" workbookViewId="0">
      <selection activeCell="K2" sqref="K2:K4"/>
    </sheetView>
  </sheetViews>
  <sheetFormatPr baseColWidth="10" defaultColWidth="8.83203125" defaultRowHeight="15" x14ac:dyDescent="0.2"/>
  <cols>
    <col min="1" max="1" width="18.33203125" customWidth="1"/>
    <col min="2" max="2" width="19.1640625" customWidth="1"/>
    <col min="3" max="3" width="18.6640625" customWidth="1"/>
    <col min="4" max="4" width="20.6640625" customWidth="1"/>
    <col min="5" max="5" width="16.33203125" customWidth="1"/>
    <col min="6" max="6" width="22.33203125" customWidth="1"/>
    <col min="7" max="7" width="20.5" customWidth="1"/>
    <col min="8" max="8" width="22.33203125" customWidth="1"/>
    <col min="10" max="10" width="18" customWidth="1"/>
    <col min="13" max="13" width="14" customWidth="1"/>
  </cols>
  <sheetData>
    <row r="1" spans="1:11" x14ac:dyDescent="0.2">
      <c r="A1" t="s">
        <v>949</v>
      </c>
      <c r="B1" t="s">
        <v>950</v>
      </c>
      <c r="C1" t="s">
        <v>951</v>
      </c>
      <c r="D1" t="s">
        <v>952</v>
      </c>
      <c r="E1" t="s">
        <v>953</v>
      </c>
      <c r="F1" t="s">
        <v>954</v>
      </c>
      <c r="G1" t="s">
        <v>955</v>
      </c>
      <c r="H1" t="s">
        <v>956</v>
      </c>
      <c r="J1" t="s">
        <v>957</v>
      </c>
      <c r="K1" t="s">
        <v>958</v>
      </c>
    </row>
    <row r="2" spans="1:11" x14ac:dyDescent="0.2">
      <c r="A2" t="s">
        <v>56</v>
      </c>
      <c r="B2" t="s">
        <v>115</v>
      </c>
      <c r="C2" t="s">
        <v>138</v>
      </c>
      <c r="D2" t="s">
        <v>153</v>
      </c>
      <c r="E2" t="s">
        <v>173</v>
      </c>
      <c r="F2" t="s">
        <v>540</v>
      </c>
      <c r="G2" t="s">
        <v>103</v>
      </c>
      <c r="H2" t="s">
        <v>623</v>
      </c>
      <c r="J2" t="s">
        <v>646</v>
      </c>
      <c r="K2" t="s">
        <v>16</v>
      </c>
    </row>
    <row r="3" spans="1:11" x14ac:dyDescent="0.2">
      <c r="A3" t="s">
        <v>62</v>
      </c>
      <c r="B3" t="s">
        <v>116</v>
      </c>
      <c r="C3" t="s">
        <v>140</v>
      </c>
      <c r="D3" t="s">
        <v>165</v>
      </c>
      <c r="E3" t="s">
        <v>174</v>
      </c>
      <c r="F3" t="s">
        <v>541</v>
      </c>
      <c r="G3" t="s">
        <v>108</v>
      </c>
      <c r="H3" t="s">
        <v>624</v>
      </c>
      <c r="J3" t="s">
        <v>647</v>
      </c>
      <c r="K3" t="s">
        <v>17</v>
      </c>
    </row>
    <row r="4" spans="1:11" x14ac:dyDescent="0.2">
      <c r="A4" t="s">
        <v>50</v>
      </c>
      <c r="B4" t="s">
        <v>117</v>
      </c>
      <c r="C4" t="s">
        <v>141</v>
      </c>
      <c r="D4" t="s">
        <v>156</v>
      </c>
      <c r="E4" t="s">
        <v>175</v>
      </c>
      <c r="F4" t="s">
        <v>542</v>
      </c>
      <c r="G4" t="s">
        <v>602</v>
      </c>
      <c r="H4" t="s">
        <v>67</v>
      </c>
      <c r="J4" t="s">
        <v>648</v>
      </c>
      <c r="K4" t="s">
        <v>18</v>
      </c>
    </row>
    <row r="5" spans="1:11" x14ac:dyDescent="0.2">
      <c r="A5" t="s">
        <v>63</v>
      </c>
      <c r="B5" t="s">
        <v>118</v>
      </c>
      <c r="C5" t="s">
        <v>135</v>
      </c>
      <c r="D5" t="s">
        <v>158</v>
      </c>
      <c r="E5" t="s">
        <v>176</v>
      </c>
      <c r="F5" t="s">
        <v>543</v>
      </c>
      <c r="G5" t="s">
        <v>603</v>
      </c>
      <c r="H5" t="s">
        <v>57</v>
      </c>
      <c r="J5" t="s">
        <v>649</v>
      </c>
    </row>
    <row r="6" spans="1:11" x14ac:dyDescent="0.2">
      <c r="A6" t="s">
        <v>52</v>
      </c>
      <c r="B6" t="s">
        <v>119</v>
      </c>
      <c r="C6" t="s">
        <v>143</v>
      </c>
      <c r="D6" t="s">
        <v>160</v>
      </c>
      <c r="E6" t="s">
        <v>177</v>
      </c>
      <c r="F6" t="s">
        <v>544</v>
      </c>
      <c r="G6" t="s">
        <v>111</v>
      </c>
      <c r="H6" t="s">
        <v>625</v>
      </c>
      <c r="J6" t="s">
        <v>650</v>
      </c>
    </row>
    <row r="7" spans="1:11" x14ac:dyDescent="0.2">
      <c r="A7" t="s">
        <v>46</v>
      </c>
      <c r="B7" t="s">
        <v>120</v>
      </c>
      <c r="C7" t="s">
        <v>136</v>
      </c>
      <c r="D7" t="s">
        <v>161</v>
      </c>
      <c r="E7" t="s">
        <v>178</v>
      </c>
      <c r="F7" t="s">
        <v>545</v>
      </c>
      <c r="H7" t="s">
        <v>59</v>
      </c>
      <c r="J7" t="s">
        <v>651</v>
      </c>
    </row>
    <row r="8" spans="1:11" x14ac:dyDescent="0.2">
      <c r="A8" t="s">
        <v>53</v>
      </c>
      <c r="B8" t="s">
        <v>121</v>
      </c>
      <c r="C8" t="s">
        <v>144</v>
      </c>
      <c r="D8" t="s">
        <v>162</v>
      </c>
      <c r="E8" t="s">
        <v>179</v>
      </c>
      <c r="F8" t="s">
        <v>546</v>
      </c>
    </row>
    <row r="9" spans="1:11" x14ac:dyDescent="0.2">
      <c r="A9" t="s">
        <v>45</v>
      </c>
      <c r="B9" t="s">
        <v>122</v>
      </c>
      <c r="C9" t="s">
        <v>145</v>
      </c>
      <c r="D9" t="s">
        <v>163</v>
      </c>
      <c r="E9" t="s">
        <v>180</v>
      </c>
      <c r="F9" t="s">
        <v>547</v>
      </c>
    </row>
    <row r="10" spans="1:11" x14ac:dyDescent="0.2">
      <c r="A10" t="s">
        <v>55</v>
      </c>
      <c r="B10" t="s">
        <v>74</v>
      </c>
      <c r="C10" t="s">
        <v>137</v>
      </c>
      <c r="E10" t="s">
        <v>181</v>
      </c>
      <c r="F10" t="s">
        <v>548</v>
      </c>
    </row>
    <row r="11" spans="1:11" x14ac:dyDescent="0.2">
      <c r="A11" t="s">
        <v>58</v>
      </c>
      <c r="B11" t="s">
        <v>123</v>
      </c>
      <c r="C11" t="s">
        <v>139</v>
      </c>
      <c r="E11" t="s">
        <v>182</v>
      </c>
      <c r="F11" t="s">
        <v>549</v>
      </c>
    </row>
    <row r="12" spans="1:11" x14ac:dyDescent="0.2">
      <c r="B12" t="s">
        <v>124</v>
      </c>
      <c r="C12" t="s">
        <v>146</v>
      </c>
      <c r="E12" t="s">
        <v>183</v>
      </c>
      <c r="F12" t="s">
        <v>550</v>
      </c>
    </row>
    <row r="13" spans="1:11" x14ac:dyDescent="0.2">
      <c r="E13" t="s">
        <v>184</v>
      </c>
      <c r="F13" t="s">
        <v>551</v>
      </c>
    </row>
    <row r="14" spans="1:11" x14ac:dyDescent="0.2">
      <c r="E14" t="s">
        <v>185</v>
      </c>
      <c r="F14" t="s">
        <v>552</v>
      </c>
    </row>
    <row r="15" spans="1:11" x14ac:dyDescent="0.2">
      <c r="E15" t="s">
        <v>186</v>
      </c>
      <c r="F15" t="s">
        <v>553</v>
      </c>
      <c r="H15" t="s">
        <v>949</v>
      </c>
      <c r="I15">
        <v>10</v>
      </c>
    </row>
    <row r="16" spans="1:11" x14ac:dyDescent="0.2">
      <c r="E16" t="s">
        <v>187</v>
      </c>
      <c r="F16" t="s">
        <v>554</v>
      </c>
      <c r="H16" t="s">
        <v>950</v>
      </c>
      <c r="I16">
        <v>11</v>
      </c>
    </row>
    <row r="17" spans="5:10" x14ac:dyDescent="0.2">
      <c r="E17" t="s">
        <v>188</v>
      </c>
      <c r="F17" t="s">
        <v>555</v>
      </c>
      <c r="H17" t="s">
        <v>951</v>
      </c>
      <c r="I17">
        <v>11</v>
      </c>
    </row>
    <row r="18" spans="5:10" x14ac:dyDescent="0.2">
      <c r="E18" t="s">
        <v>189</v>
      </c>
      <c r="F18" t="s">
        <v>556</v>
      </c>
      <c r="H18" t="s">
        <v>952</v>
      </c>
      <c r="I18">
        <v>8</v>
      </c>
    </row>
    <row r="19" spans="5:10" x14ac:dyDescent="0.2">
      <c r="E19" t="s">
        <v>190</v>
      </c>
      <c r="F19" t="s">
        <v>557</v>
      </c>
      <c r="H19" t="s">
        <v>953</v>
      </c>
      <c r="I19">
        <v>186</v>
      </c>
    </row>
    <row r="20" spans="5:10" x14ac:dyDescent="0.2">
      <c r="E20" t="s">
        <v>191</v>
      </c>
      <c r="F20" t="s">
        <v>558</v>
      </c>
      <c r="H20" t="s">
        <v>954</v>
      </c>
      <c r="I20">
        <v>20</v>
      </c>
    </row>
    <row r="21" spans="5:10" x14ac:dyDescent="0.2">
      <c r="E21" t="s">
        <v>192</v>
      </c>
      <c r="F21" t="s">
        <v>559</v>
      </c>
      <c r="H21" t="s">
        <v>955</v>
      </c>
      <c r="I21">
        <v>4</v>
      </c>
    </row>
    <row r="22" spans="5:10" x14ac:dyDescent="0.2">
      <c r="E22" t="s">
        <v>193</v>
      </c>
      <c r="H22" t="s">
        <v>956</v>
      </c>
      <c r="I22">
        <v>5</v>
      </c>
    </row>
    <row r="23" spans="5:10" x14ac:dyDescent="0.2">
      <c r="E23" t="s">
        <v>194</v>
      </c>
      <c r="H23" t="s">
        <v>957</v>
      </c>
      <c r="I23">
        <v>5</v>
      </c>
    </row>
    <row r="24" spans="5:10" x14ac:dyDescent="0.2">
      <c r="E24" t="s">
        <v>195</v>
      </c>
      <c r="H24" t="s">
        <v>958</v>
      </c>
      <c r="I24">
        <v>3</v>
      </c>
      <c r="J24">
        <f>SUM(I15:I24)</f>
        <v>263</v>
      </c>
    </row>
    <row r="25" spans="5:10" x14ac:dyDescent="0.2">
      <c r="E25" t="s">
        <v>196</v>
      </c>
    </row>
    <row r="26" spans="5:10" x14ac:dyDescent="0.2">
      <c r="E26" t="s">
        <v>197</v>
      </c>
    </row>
    <row r="27" spans="5:10" x14ac:dyDescent="0.2">
      <c r="E27" t="s">
        <v>198</v>
      </c>
    </row>
    <row r="28" spans="5:10" x14ac:dyDescent="0.2">
      <c r="E28" t="s">
        <v>199</v>
      </c>
    </row>
    <row r="29" spans="5:10" x14ac:dyDescent="0.2">
      <c r="E29" t="s">
        <v>200</v>
      </c>
    </row>
    <row r="30" spans="5:10" x14ac:dyDescent="0.2">
      <c r="E30" t="s">
        <v>201</v>
      </c>
    </row>
    <row r="31" spans="5:10" x14ac:dyDescent="0.2">
      <c r="E31" t="s">
        <v>202</v>
      </c>
    </row>
    <row r="32" spans="5:10" x14ac:dyDescent="0.2">
      <c r="E32" t="s">
        <v>203</v>
      </c>
    </row>
    <row r="33" spans="5:5" x14ac:dyDescent="0.2">
      <c r="E33" t="s">
        <v>204</v>
      </c>
    </row>
    <row r="34" spans="5:5" x14ac:dyDescent="0.2">
      <c r="E34" t="s">
        <v>205</v>
      </c>
    </row>
    <row r="35" spans="5:5" x14ac:dyDescent="0.2">
      <c r="E35" t="s">
        <v>206</v>
      </c>
    </row>
    <row r="36" spans="5:5" x14ac:dyDescent="0.2">
      <c r="E36" t="s">
        <v>207</v>
      </c>
    </row>
    <row r="37" spans="5:5" x14ac:dyDescent="0.2">
      <c r="E37" t="s">
        <v>208</v>
      </c>
    </row>
    <row r="38" spans="5:5" x14ac:dyDescent="0.2">
      <c r="E38" t="s">
        <v>209</v>
      </c>
    </row>
    <row r="39" spans="5:5" x14ac:dyDescent="0.2">
      <c r="E39" t="s">
        <v>210</v>
      </c>
    </row>
    <row r="40" spans="5:5" x14ac:dyDescent="0.2">
      <c r="E40" t="s">
        <v>211</v>
      </c>
    </row>
    <row r="41" spans="5:5" x14ac:dyDescent="0.2">
      <c r="E41" t="s">
        <v>212</v>
      </c>
    </row>
    <row r="42" spans="5:5" x14ac:dyDescent="0.2">
      <c r="E42" t="s">
        <v>213</v>
      </c>
    </row>
    <row r="43" spans="5:5" x14ac:dyDescent="0.2">
      <c r="E43" t="s">
        <v>214</v>
      </c>
    </row>
    <row r="44" spans="5:5" x14ac:dyDescent="0.2">
      <c r="E44" t="s">
        <v>215</v>
      </c>
    </row>
    <row r="45" spans="5:5" x14ac:dyDescent="0.2">
      <c r="E45" t="s">
        <v>216</v>
      </c>
    </row>
    <row r="46" spans="5:5" x14ac:dyDescent="0.2">
      <c r="E46" t="s">
        <v>217</v>
      </c>
    </row>
    <row r="47" spans="5:5" x14ac:dyDescent="0.2">
      <c r="E47" t="s">
        <v>218</v>
      </c>
    </row>
    <row r="48" spans="5:5" x14ac:dyDescent="0.2">
      <c r="E48" t="s">
        <v>219</v>
      </c>
    </row>
    <row r="49" spans="5:5" x14ac:dyDescent="0.2">
      <c r="E49" t="s">
        <v>220</v>
      </c>
    </row>
    <row r="50" spans="5:5" x14ac:dyDescent="0.2">
      <c r="E50" t="s">
        <v>221</v>
      </c>
    </row>
    <row r="51" spans="5:5" x14ac:dyDescent="0.2">
      <c r="E51" t="s">
        <v>222</v>
      </c>
    </row>
    <row r="52" spans="5:5" x14ac:dyDescent="0.2">
      <c r="E52" t="s">
        <v>223</v>
      </c>
    </row>
    <row r="53" spans="5:5" x14ac:dyDescent="0.2">
      <c r="E53" t="s">
        <v>224</v>
      </c>
    </row>
    <row r="54" spans="5:5" x14ac:dyDescent="0.2">
      <c r="E54" t="s">
        <v>225</v>
      </c>
    </row>
    <row r="55" spans="5:5" x14ac:dyDescent="0.2">
      <c r="E55" t="s">
        <v>226</v>
      </c>
    </row>
    <row r="56" spans="5:5" x14ac:dyDescent="0.2">
      <c r="E56" t="s">
        <v>227</v>
      </c>
    </row>
    <row r="57" spans="5:5" x14ac:dyDescent="0.2">
      <c r="E57" t="s">
        <v>228</v>
      </c>
    </row>
    <row r="58" spans="5:5" x14ac:dyDescent="0.2">
      <c r="E58" t="s">
        <v>229</v>
      </c>
    </row>
    <row r="59" spans="5:5" x14ac:dyDescent="0.2">
      <c r="E59" t="s">
        <v>230</v>
      </c>
    </row>
    <row r="60" spans="5:5" x14ac:dyDescent="0.2">
      <c r="E60" t="s">
        <v>231</v>
      </c>
    </row>
    <row r="61" spans="5:5" x14ac:dyDescent="0.2">
      <c r="E61" t="s">
        <v>232</v>
      </c>
    </row>
    <row r="62" spans="5:5" x14ac:dyDescent="0.2">
      <c r="E62" t="s">
        <v>233</v>
      </c>
    </row>
    <row r="63" spans="5:5" x14ac:dyDescent="0.2">
      <c r="E63" t="s">
        <v>234</v>
      </c>
    </row>
    <row r="64" spans="5:5" x14ac:dyDescent="0.2">
      <c r="E64" t="s">
        <v>235</v>
      </c>
    </row>
    <row r="65" spans="5:5" x14ac:dyDescent="0.2">
      <c r="E65" t="s">
        <v>236</v>
      </c>
    </row>
    <row r="66" spans="5:5" x14ac:dyDescent="0.2">
      <c r="E66" t="s">
        <v>237</v>
      </c>
    </row>
    <row r="67" spans="5:5" x14ac:dyDescent="0.2">
      <c r="E67" t="s">
        <v>238</v>
      </c>
    </row>
    <row r="68" spans="5:5" x14ac:dyDescent="0.2">
      <c r="E68" t="s">
        <v>239</v>
      </c>
    </row>
    <row r="69" spans="5:5" x14ac:dyDescent="0.2">
      <c r="E69" t="s">
        <v>240</v>
      </c>
    </row>
    <row r="70" spans="5:5" x14ac:dyDescent="0.2">
      <c r="E70" t="s">
        <v>241</v>
      </c>
    </row>
    <row r="71" spans="5:5" x14ac:dyDescent="0.2">
      <c r="E71" t="s">
        <v>242</v>
      </c>
    </row>
    <row r="72" spans="5:5" x14ac:dyDescent="0.2">
      <c r="E72" t="s">
        <v>243</v>
      </c>
    </row>
    <row r="73" spans="5:5" x14ac:dyDescent="0.2">
      <c r="E73" t="s">
        <v>244</v>
      </c>
    </row>
    <row r="74" spans="5:5" x14ac:dyDescent="0.2">
      <c r="E74" t="s">
        <v>245</v>
      </c>
    </row>
    <row r="75" spans="5:5" x14ac:dyDescent="0.2">
      <c r="E75" t="s">
        <v>246</v>
      </c>
    </row>
    <row r="76" spans="5:5" x14ac:dyDescent="0.2">
      <c r="E76" t="s">
        <v>247</v>
      </c>
    </row>
    <row r="77" spans="5:5" x14ac:dyDescent="0.2">
      <c r="E77" t="s">
        <v>248</v>
      </c>
    </row>
    <row r="78" spans="5:5" x14ac:dyDescent="0.2">
      <c r="E78" t="s">
        <v>249</v>
      </c>
    </row>
    <row r="79" spans="5:5" x14ac:dyDescent="0.2">
      <c r="E79" t="s">
        <v>250</v>
      </c>
    </row>
    <row r="80" spans="5:5" x14ac:dyDescent="0.2">
      <c r="E80" t="s">
        <v>251</v>
      </c>
    </row>
    <row r="81" spans="5:5" x14ac:dyDescent="0.2">
      <c r="E81" t="s">
        <v>252</v>
      </c>
    </row>
    <row r="82" spans="5:5" x14ac:dyDescent="0.2">
      <c r="E82" t="s">
        <v>253</v>
      </c>
    </row>
    <row r="83" spans="5:5" x14ac:dyDescent="0.2">
      <c r="E83" t="s">
        <v>254</v>
      </c>
    </row>
    <row r="84" spans="5:5" x14ac:dyDescent="0.2">
      <c r="E84" t="s">
        <v>255</v>
      </c>
    </row>
    <row r="85" spans="5:5" x14ac:dyDescent="0.2">
      <c r="E85" t="s">
        <v>256</v>
      </c>
    </row>
    <row r="86" spans="5:5" x14ac:dyDescent="0.2">
      <c r="E86" t="s">
        <v>257</v>
      </c>
    </row>
    <row r="87" spans="5:5" x14ac:dyDescent="0.2">
      <c r="E87" t="s">
        <v>258</v>
      </c>
    </row>
    <row r="88" spans="5:5" x14ac:dyDescent="0.2">
      <c r="E88" t="s">
        <v>259</v>
      </c>
    </row>
    <row r="89" spans="5:5" x14ac:dyDescent="0.2">
      <c r="E89" t="s">
        <v>260</v>
      </c>
    </row>
    <row r="90" spans="5:5" x14ac:dyDescent="0.2">
      <c r="E90" t="s">
        <v>261</v>
      </c>
    </row>
    <row r="91" spans="5:5" x14ac:dyDescent="0.2">
      <c r="E91" t="s">
        <v>262</v>
      </c>
    </row>
    <row r="92" spans="5:5" x14ac:dyDescent="0.2">
      <c r="E92" t="s">
        <v>263</v>
      </c>
    </row>
    <row r="93" spans="5:5" x14ac:dyDescent="0.2">
      <c r="E93" t="s">
        <v>264</v>
      </c>
    </row>
    <row r="94" spans="5:5" x14ac:dyDescent="0.2">
      <c r="E94" t="s">
        <v>265</v>
      </c>
    </row>
    <row r="95" spans="5:5" x14ac:dyDescent="0.2">
      <c r="E95" t="s">
        <v>266</v>
      </c>
    </row>
    <row r="96" spans="5:5" x14ac:dyDescent="0.2">
      <c r="E96" t="s">
        <v>267</v>
      </c>
    </row>
    <row r="97" spans="5:5" x14ac:dyDescent="0.2">
      <c r="E97" t="s">
        <v>268</v>
      </c>
    </row>
    <row r="98" spans="5:5" x14ac:dyDescent="0.2">
      <c r="E98" t="s">
        <v>269</v>
      </c>
    </row>
    <row r="99" spans="5:5" x14ac:dyDescent="0.2">
      <c r="E99" t="s">
        <v>270</v>
      </c>
    </row>
    <row r="100" spans="5:5" x14ac:dyDescent="0.2">
      <c r="E100" t="s">
        <v>271</v>
      </c>
    </row>
    <row r="101" spans="5:5" x14ac:dyDescent="0.2">
      <c r="E101" t="s">
        <v>272</v>
      </c>
    </row>
    <row r="102" spans="5:5" x14ac:dyDescent="0.2">
      <c r="E102" t="s">
        <v>273</v>
      </c>
    </row>
    <row r="103" spans="5:5" x14ac:dyDescent="0.2">
      <c r="E103" t="s">
        <v>274</v>
      </c>
    </row>
    <row r="104" spans="5:5" x14ac:dyDescent="0.2">
      <c r="E104" t="s">
        <v>275</v>
      </c>
    </row>
    <row r="105" spans="5:5" x14ac:dyDescent="0.2">
      <c r="E105" t="s">
        <v>276</v>
      </c>
    </row>
    <row r="106" spans="5:5" x14ac:dyDescent="0.2">
      <c r="E106" t="s">
        <v>277</v>
      </c>
    </row>
    <row r="107" spans="5:5" x14ac:dyDescent="0.2">
      <c r="E107" t="s">
        <v>278</v>
      </c>
    </row>
    <row r="108" spans="5:5" x14ac:dyDescent="0.2">
      <c r="E108" t="s">
        <v>279</v>
      </c>
    </row>
    <row r="109" spans="5:5" x14ac:dyDescent="0.2">
      <c r="E109" t="s">
        <v>280</v>
      </c>
    </row>
    <row r="110" spans="5:5" x14ac:dyDescent="0.2">
      <c r="E110" t="s">
        <v>281</v>
      </c>
    </row>
    <row r="111" spans="5:5" x14ac:dyDescent="0.2">
      <c r="E111" t="s">
        <v>282</v>
      </c>
    </row>
    <row r="112" spans="5:5" x14ac:dyDescent="0.2">
      <c r="E112" t="s">
        <v>283</v>
      </c>
    </row>
    <row r="113" spans="5:5" x14ac:dyDescent="0.2">
      <c r="E113" t="s">
        <v>284</v>
      </c>
    </row>
    <row r="114" spans="5:5" x14ac:dyDescent="0.2">
      <c r="E114" t="s">
        <v>285</v>
      </c>
    </row>
    <row r="115" spans="5:5" x14ac:dyDescent="0.2">
      <c r="E115" t="s">
        <v>286</v>
      </c>
    </row>
    <row r="116" spans="5:5" x14ac:dyDescent="0.2">
      <c r="E116" t="s">
        <v>287</v>
      </c>
    </row>
    <row r="117" spans="5:5" x14ac:dyDescent="0.2">
      <c r="E117" t="s">
        <v>288</v>
      </c>
    </row>
    <row r="118" spans="5:5" x14ac:dyDescent="0.2">
      <c r="E118" t="s">
        <v>289</v>
      </c>
    </row>
    <row r="119" spans="5:5" x14ac:dyDescent="0.2">
      <c r="E119" t="s">
        <v>290</v>
      </c>
    </row>
    <row r="120" spans="5:5" x14ac:dyDescent="0.2">
      <c r="E120" t="s">
        <v>291</v>
      </c>
    </row>
    <row r="121" spans="5:5" x14ac:dyDescent="0.2">
      <c r="E121" t="s">
        <v>292</v>
      </c>
    </row>
    <row r="122" spans="5:5" x14ac:dyDescent="0.2">
      <c r="E122" t="s">
        <v>293</v>
      </c>
    </row>
    <row r="123" spans="5:5" x14ac:dyDescent="0.2">
      <c r="E123" t="s">
        <v>294</v>
      </c>
    </row>
    <row r="124" spans="5:5" x14ac:dyDescent="0.2">
      <c r="E124" t="s">
        <v>295</v>
      </c>
    </row>
    <row r="125" spans="5:5" x14ac:dyDescent="0.2">
      <c r="E125" t="s">
        <v>296</v>
      </c>
    </row>
    <row r="126" spans="5:5" x14ac:dyDescent="0.2">
      <c r="E126" t="s">
        <v>297</v>
      </c>
    </row>
    <row r="127" spans="5:5" x14ac:dyDescent="0.2">
      <c r="E127" t="s">
        <v>298</v>
      </c>
    </row>
    <row r="128" spans="5:5" x14ac:dyDescent="0.2">
      <c r="E128" t="s">
        <v>299</v>
      </c>
    </row>
    <row r="129" spans="5:5" x14ac:dyDescent="0.2">
      <c r="E129" t="s">
        <v>300</v>
      </c>
    </row>
    <row r="130" spans="5:5" x14ac:dyDescent="0.2">
      <c r="E130" t="s">
        <v>301</v>
      </c>
    </row>
    <row r="131" spans="5:5" x14ac:dyDescent="0.2">
      <c r="E131" t="s">
        <v>302</v>
      </c>
    </row>
    <row r="132" spans="5:5" x14ac:dyDescent="0.2">
      <c r="E132" t="s">
        <v>303</v>
      </c>
    </row>
    <row r="133" spans="5:5" x14ac:dyDescent="0.2">
      <c r="E133" t="s">
        <v>304</v>
      </c>
    </row>
    <row r="134" spans="5:5" x14ac:dyDescent="0.2">
      <c r="E134" t="s">
        <v>305</v>
      </c>
    </row>
    <row r="135" spans="5:5" x14ac:dyDescent="0.2">
      <c r="E135" t="s">
        <v>306</v>
      </c>
    </row>
    <row r="136" spans="5:5" x14ac:dyDescent="0.2">
      <c r="E136" t="s">
        <v>307</v>
      </c>
    </row>
    <row r="137" spans="5:5" x14ac:dyDescent="0.2">
      <c r="E137" t="s">
        <v>308</v>
      </c>
    </row>
    <row r="138" spans="5:5" x14ac:dyDescent="0.2">
      <c r="E138" t="s">
        <v>309</v>
      </c>
    </row>
    <row r="139" spans="5:5" x14ac:dyDescent="0.2">
      <c r="E139" t="s">
        <v>310</v>
      </c>
    </row>
    <row r="140" spans="5:5" x14ac:dyDescent="0.2">
      <c r="E140" t="s">
        <v>311</v>
      </c>
    </row>
    <row r="141" spans="5:5" x14ac:dyDescent="0.2">
      <c r="E141" t="s">
        <v>312</v>
      </c>
    </row>
    <row r="142" spans="5:5" x14ac:dyDescent="0.2">
      <c r="E142" t="s">
        <v>313</v>
      </c>
    </row>
    <row r="143" spans="5:5" x14ac:dyDescent="0.2">
      <c r="E143" t="s">
        <v>314</v>
      </c>
    </row>
    <row r="144" spans="5:5" x14ac:dyDescent="0.2">
      <c r="E144" t="s">
        <v>315</v>
      </c>
    </row>
    <row r="145" spans="5:5" x14ac:dyDescent="0.2">
      <c r="E145" t="s">
        <v>316</v>
      </c>
    </row>
    <row r="146" spans="5:5" x14ac:dyDescent="0.2">
      <c r="E146" t="s">
        <v>317</v>
      </c>
    </row>
    <row r="147" spans="5:5" x14ac:dyDescent="0.2">
      <c r="E147" t="s">
        <v>318</v>
      </c>
    </row>
    <row r="148" spans="5:5" x14ac:dyDescent="0.2">
      <c r="E148" t="s">
        <v>319</v>
      </c>
    </row>
    <row r="149" spans="5:5" x14ac:dyDescent="0.2">
      <c r="E149" t="s">
        <v>320</v>
      </c>
    </row>
    <row r="150" spans="5:5" x14ac:dyDescent="0.2">
      <c r="E150" t="s">
        <v>321</v>
      </c>
    </row>
    <row r="151" spans="5:5" x14ac:dyDescent="0.2">
      <c r="E151" t="s">
        <v>322</v>
      </c>
    </row>
    <row r="152" spans="5:5" x14ac:dyDescent="0.2">
      <c r="E152" t="s">
        <v>323</v>
      </c>
    </row>
    <row r="153" spans="5:5" x14ac:dyDescent="0.2">
      <c r="E153" t="s">
        <v>324</v>
      </c>
    </row>
    <row r="154" spans="5:5" x14ac:dyDescent="0.2">
      <c r="E154" t="s">
        <v>325</v>
      </c>
    </row>
    <row r="155" spans="5:5" x14ac:dyDescent="0.2">
      <c r="E155" t="s">
        <v>326</v>
      </c>
    </row>
    <row r="156" spans="5:5" x14ac:dyDescent="0.2">
      <c r="E156" t="s">
        <v>327</v>
      </c>
    </row>
    <row r="157" spans="5:5" x14ac:dyDescent="0.2">
      <c r="E157" t="s">
        <v>328</v>
      </c>
    </row>
    <row r="158" spans="5:5" x14ac:dyDescent="0.2">
      <c r="E158" t="s">
        <v>329</v>
      </c>
    </row>
    <row r="159" spans="5:5" x14ac:dyDescent="0.2">
      <c r="E159" t="s">
        <v>330</v>
      </c>
    </row>
    <row r="160" spans="5:5" x14ac:dyDescent="0.2">
      <c r="E160" t="s">
        <v>331</v>
      </c>
    </row>
    <row r="161" spans="5:5" x14ac:dyDescent="0.2">
      <c r="E161" t="s">
        <v>332</v>
      </c>
    </row>
    <row r="162" spans="5:5" x14ac:dyDescent="0.2">
      <c r="E162" t="s">
        <v>333</v>
      </c>
    </row>
    <row r="163" spans="5:5" x14ac:dyDescent="0.2">
      <c r="E163" t="s">
        <v>334</v>
      </c>
    </row>
    <row r="164" spans="5:5" x14ac:dyDescent="0.2">
      <c r="E164" t="s">
        <v>335</v>
      </c>
    </row>
    <row r="165" spans="5:5" x14ac:dyDescent="0.2">
      <c r="E165" t="s">
        <v>336</v>
      </c>
    </row>
    <row r="166" spans="5:5" x14ac:dyDescent="0.2">
      <c r="E166" t="s">
        <v>337</v>
      </c>
    </row>
    <row r="167" spans="5:5" x14ac:dyDescent="0.2">
      <c r="E167" t="s">
        <v>338</v>
      </c>
    </row>
    <row r="168" spans="5:5" x14ac:dyDescent="0.2">
      <c r="E168" t="s">
        <v>339</v>
      </c>
    </row>
    <row r="169" spans="5:5" x14ac:dyDescent="0.2">
      <c r="E169" t="s">
        <v>340</v>
      </c>
    </row>
    <row r="170" spans="5:5" x14ac:dyDescent="0.2">
      <c r="E170" t="s">
        <v>341</v>
      </c>
    </row>
    <row r="171" spans="5:5" x14ac:dyDescent="0.2">
      <c r="E171" t="s">
        <v>342</v>
      </c>
    </row>
    <row r="172" spans="5:5" x14ac:dyDescent="0.2">
      <c r="E172" t="s">
        <v>343</v>
      </c>
    </row>
    <row r="173" spans="5:5" x14ac:dyDescent="0.2">
      <c r="E173" t="s">
        <v>344</v>
      </c>
    </row>
    <row r="174" spans="5:5" x14ac:dyDescent="0.2">
      <c r="E174" t="s">
        <v>345</v>
      </c>
    </row>
    <row r="175" spans="5:5" x14ac:dyDescent="0.2">
      <c r="E175" t="s">
        <v>346</v>
      </c>
    </row>
    <row r="176" spans="5:5" x14ac:dyDescent="0.2">
      <c r="E176" t="s">
        <v>347</v>
      </c>
    </row>
    <row r="177" spans="5:5" x14ac:dyDescent="0.2">
      <c r="E177" t="s">
        <v>348</v>
      </c>
    </row>
    <row r="178" spans="5:5" x14ac:dyDescent="0.2">
      <c r="E178" t="s">
        <v>349</v>
      </c>
    </row>
    <row r="179" spans="5:5" x14ac:dyDescent="0.2">
      <c r="E179" t="s">
        <v>350</v>
      </c>
    </row>
    <row r="180" spans="5:5" x14ac:dyDescent="0.2">
      <c r="E180" t="s">
        <v>351</v>
      </c>
    </row>
    <row r="181" spans="5:5" x14ac:dyDescent="0.2">
      <c r="E181" t="s">
        <v>352</v>
      </c>
    </row>
    <row r="182" spans="5:5" x14ac:dyDescent="0.2">
      <c r="E182" t="s">
        <v>353</v>
      </c>
    </row>
    <row r="183" spans="5:5" x14ac:dyDescent="0.2">
      <c r="E183" t="s">
        <v>354</v>
      </c>
    </row>
    <row r="184" spans="5:5" x14ac:dyDescent="0.2">
      <c r="E184" t="s">
        <v>355</v>
      </c>
    </row>
    <row r="185" spans="5:5" x14ac:dyDescent="0.2">
      <c r="E185" t="s">
        <v>356</v>
      </c>
    </row>
    <row r="186" spans="5:5" x14ac:dyDescent="0.2">
      <c r="E186" t="s">
        <v>357</v>
      </c>
    </row>
    <row r="187" spans="5:5" x14ac:dyDescent="0.2">
      <c r="E187" t="s">
        <v>358</v>
      </c>
    </row>
  </sheetData>
  <conditionalFormatting sqref="A2:A11">
    <cfRule type="duplicateValues" dxfId="7" priority="3"/>
  </conditionalFormatting>
  <conditionalFormatting sqref="A5:L7 A26:M26 A28:M187 A27:G27 I27:M27 A25:G25 I25:M25 A8:M14 A1:K4 A15:F24 K15:M24">
    <cfRule type="duplicateValues" dxfId="6" priority="1"/>
  </conditionalFormatting>
  <conditionalFormatting sqref="C2:C12">
    <cfRule type="duplicateValues" dxfId="5" priority="2"/>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279"/>
  <sheetViews>
    <sheetView topLeftCell="A250" workbookViewId="0">
      <selection activeCell="A271" sqref="A271:A273"/>
    </sheetView>
  </sheetViews>
  <sheetFormatPr baseColWidth="10" defaultColWidth="8.83203125" defaultRowHeight="15" x14ac:dyDescent="0.2"/>
  <cols>
    <col min="1" max="1" width="15.6640625" customWidth="1"/>
  </cols>
  <sheetData>
    <row r="1" spans="1:1" ht="16" x14ac:dyDescent="0.2">
      <c r="A1" s="1" t="s">
        <v>950</v>
      </c>
    </row>
    <row r="2" spans="1:1" ht="16" x14ac:dyDescent="0.2">
      <c r="A2" s="1" t="s">
        <v>1001</v>
      </c>
    </row>
    <row r="3" spans="1:1" ht="16" x14ac:dyDescent="0.2">
      <c r="A3" s="1" t="s">
        <v>1002</v>
      </c>
    </row>
    <row r="4" spans="1:1" ht="16" x14ac:dyDescent="0.2">
      <c r="A4" s="1" t="s">
        <v>1003</v>
      </c>
    </row>
    <row r="5" spans="1:1" ht="16" x14ac:dyDescent="0.2">
      <c r="A5" s="1" t="s">
        <v>1017</v>
      </c>
    </row>
    <row r="6" spans="1:1" ht="16" x14ac:dyDescent="0.2">
      <c r="A6" s="1" t="s">
        <v>1019</v>
      </c>
    </row>
    <row r="7" spans="1:1" ht="16" x14ac:dyDescent="0.2">
      <c r="A7" s="1" t="s">
        <v>1024</v>
      </c>
    </row>
    <row r="8" spans="1:1" ht="16" x14ac:dyDescent="0.2">
      <c r="A8" s="1" t="s">
        <v>1025</v>
      </c>
    </row>
    <row r="9" spans="1:1" ht="16" x14ac:dyDescent="0.2">
      <c r="A9" s="1" t="s">
        <v>1026</v>
      </c>
    </row>
    <row r="10" spans="1:1" ht="16" x14ac:dyDescent="0.2">
      <c r="A10" s="1" t="s">
        <v>1027</v>
      </c>
    </row>
    <row r="11" spans="1:1" ht="16" x14ac:dyDescent="0.2">
      <c r="A11" s="1" t="s">
        <v>1028</v>
      </c>
    </row>
    <row r="12" spans="1:1" ht="16" x14ac:dyDescent="0.2">
      <c r="A12" s="1" t="s">
        <v>1029</v>
      </c>
    </row>
    <row r="13" spans="1:1" ht="16" x14ac:dyDescent="0.2">
      <c r="A13" s="1"/>
    </row>
    <row r="14" spans="1:1" ht="16" x14ac:dyDescent="0.2">
      <c r="A14" s="1" t="s">
        <v>951</v>
      </c>
    </row>
    <row r="15" spans="1:1" ht="16" x14ac:dyDescent="0.2">
      <c r="A15" s="1" t="s">
        <v>960</v>
      </c>
    </row>
    <row r="16" spans="1:1" ht="16" x14ac:dyDescent="0.2">
      <c r="A16" s="1" t="s">
        <v>968</v>
      </c>
    </row>
    <row r="17" spans="1:1" ht="16" x14ac:dyDescent="0.2">
      <c r="A17" s="1" t="s">
        <v>973</v>
      </c>
    </row>
    <row r="18" spans="1:1" ht="16" x14ac:dyDescent="0.2">
      <c r="A18" s="1" t="s">
        <v>974</v>
      </c>
    </row>
    <row r="19" spans="1:1" ht="16" x14ac:dyDescent="0.2">
      <c r="A19" s="1" t="s">
        <v>962</v>
      </c>
    </row>
    <row r="20" spans="1:1" ht="16" x14ac:dyDescent="0.2">
      <c r="A20" s="1" t="s">
        <v>989</v>
      </c>
    </row>
    <row r="21" spans="1:1" ht="16" x14ac:dyDescent="0.2">
      <c r="A21" s="1" t="s">
        <v>1004</v>
      </c>
    </row>
    <row r="22" spans="1:1" ht="16" x14ac:dyDescent="0.2">
      <c r="A22" s="1" t="s">
        <v>1011</v>
      </c>
    </row>
    <row r="23" spans="1:1" ht="16" x14ac:dyDescent="0.2">
      <c r="A23" s="1" t="s">
        <v>1012</v>
      </c>
    </row>
    <row r="24" spans="1:1" ht="16" x14ac:dyDescent="0.2">
      <c r="A24" s="1" t="s">
        <v>1018</v>
      </c>
    </row>
    <row r="25" spans="1:1" ht="16" x14ac:dyDescent="0.2">
      <c r="A25" s="1" t="s">
        <v>1023</v>
      </c>
    </row>
    <row r="26" spans="1:1" ht="16" x14ac:dyDescent="0.2">
      <c r="A26" s="1"/>
    </row>
    <row r="27" spans="1:1" ht="16" x14ac:dyDescent="0.2">
      <c r="A27" s="1" t="s">
        <v>952</v>
      </c>
    </row>
    <row r="28" spans="1:1" ht="16" x14ac:dyDescent="0.2">
      <c r="A28" s="1" t="s">
        <v>965</v>
      </c>
    </row>
    <row r="29" spans="1:1" ht="16" x14ac:dyDescent="0.2">
      <c r="A29" s="1" t="s">
        <v>972</v>
      </c>
    </row>
    <row r="30" spans="1:1" ht="16" x14ac:dyDescent="0.2">
      <c r="A30" s="1" t="s">
        <v>961</v>
      </c>
    </row>
    <row r="31" spans="1:1" ht="16" x14ac:dyDescent="0.2">
      <c r="A31" s="1" t="s">
        <v>967</v>
      </c>
    </row>
    <row r="32" spans="1:1" ht="16" x14ac:dyDescent="0.2">
      <c r="A32" s="1" t="s">
        <v>963</v>
      </c>
    </row>
    <row r="33" spans="1:1" ht="16" x14ac:dyDescent="0.2">
      <c r="A33" s="1" t="s">
        <v>970</v>
      </c>
    </row>
    <row r="34" spans="1:1" ht="16" x14ac:dyDescent="0.2">
      <c r="A34" s="1" t="s">
        <v>990</v>
      </c>
    </row>
    <row r="35" spans="1:1" ht="16" x14ac:dyDescent="0.2">
      <c r="A35" s="1" t="s">
        <v>1006</v>
      </c>
    </row>
    <row r="36" spans="1:1" ht="16" x14ac:dyDescent="0.2">
      <c r="A36" s="1"/>
    </row>
    <row r="37" spans="1:1" x14ac:dyDescent="0.2">
      <c r="A37" t="s">
        <v>953</v>
      </c>
    </row>
    <row r="38" spans="1:1" ht="16" x14ac:dyDescent="0.2">
      <c r="A38" s="1" t="s">
        <v>1031</v>
      </c>
    </row>
    <row r="39" spans="1:1" ht="16" x14ac:dyDescent="0.2">
      <c r="A39" s="1" t="s">
        <v>1032</v>
      </c>
    </row>
    <row r="40" spans="1:1" ht="16" x14ac:dyDescent="0.2">
      <c r="A40" s="1" t="s">
        <v>1033</v>
      </c>
    </row>
    <row r="41" spans="1:1" ht="16" x14ac:dyDescent="0.2">
      <c r="A41" s="1" t="s">
        <v>1034</v>
      </c>
    </row>
    <row r="42" spans="1:1" ht="16" x14ac:dyDescent="0.2">
      <c r="A42" s="1" t="s">
        <v>1035</v>
      </c>
    </row>
    <row r="43" spans="1:1" ht="16" x14ac:dyDescent="0.2">
      <c r="A43" s="1" t="s">
        <v>1036</v>
      </c>
    </row>
    <row r="44" spans="1:1" ht="16" x14ac:dyDescent="0.2">
      <c r="A44" s="1" t="s">
        <v>1037</v>
      </c>
    </row>
    <row r="45" spans="1:1" ht="16" x14ac:dyDescent="0.2">
      <c r="A45" s="1" t="s">
        <v>1038</v>
      </c>
    </row>
    <row r="46" spans="1:1" ht="16" x14ac:dyDescent="0.2">
      <c r="A46" s="1" t="s">
        <v>1039</v>
      </c>
    </row>
    <row r="47" spans="1:1" ht="16" x14ac:dyDescent="0.2">
      <c r="A47" s="1" t="s">
        <v>1040</v>
      </c>
    </row>
    <row r="48" spans="1:1" ht="16" x14ac:dyDescent="0.2">
      <c r="A48" s="1" t="s">
        <v>1041</v>
      </c>
    </row>
    <row r="49" spans="1:1" ht="16" x14ac:dyDescent="0.2">
      <c r="A49" s="1" t="s">
        <v>1042</v>
      </c>
    </row>
    <row r="50" spans="1:1" ht="16" x14ac:dyDescent="0.2">
      <c r="A50" s="1" t="s">
        <v>1043</v>
      </c>
    </row>
    <row r="51" spans="1:1" ht="16" x14ac:dyDescent="0.2">
      <c r="A51" s="1" t="s">
        <v>1044</v>
      </c>
    </row>
    <row r="52" spans="1:1" ht="16" x14ac:dyDescent="0.2">
      <c r="A52" s="1" t="s">
        <v>1045</v>
      </c>
    </row>
    <row r="53" spans="1:1" ht="16" x14ac:dyDescent="0.2">
      <c r="A53" s="1" t="s">
        <v>1046</v>
      </c>
    </row>
    <row r="54" spans="1:1" ht="16" x14ac:dyDescent="0.2">
      <c r="A54" s="1" t="s">
        <v>1047</v>
      </c>
    </row>
    <row r="55" spans="1:1" ht="16" x14ac:dyDescent="0.2">
      <c r="A55" s="1" t="s">
        <v>1049</v>
      </c>
    </row>
    <row r="56" spans="1:1" ht="16" x14ac:dyDescent="0.2">
      <c r="A56" s="1" t="s">
        <v>1050</v>
      </c>
    </row>
    <row r="57" spans="1:1" ht="16" x14ac:dyDescent="0.2">
      <c r="A57" s="1" t="s">
        <v>1052</v>
      </c>
    </row>
    <row r="58" spans="1:1" ht="16" x14ac:dyDescent="0.2">
      <c r="A58" s="1" t="s">
        <v>1053</v>
      </c>
    </row>
    <row r="59" spans="1:1" ht="16" x14ac:dyDescent="0.2">
      <c r="A59" s="1" t="s">
        <v>1054</v>
      </c>
    </row>
    <row r="60" spans="1:1" ht="16" x14ac:dyDescent="0.2">
      <c r="A60" s="1" t="s">
        <v>1055</v>
      </c>
    </row>
    <row r="61" spans="1:1" ht="16" x14ac:dyDescent="0.2">
      <c r="A61" s="1" t="s">
        <v>1057</v>
      </c>
    </row>
    <row r="62" spans="1:1" ht="16" x14ac:dyDescent="0.2">
      <c r="A62" s="1" t="s">
        <v>1056</v>
      </c>
    </row>
    <row r="63" spans="1:1" ht="16" x14ac:dyDescent="0.2">
      <c r="A63" s="1" t="s">
        <v>1058</v>
      </c>
    </row>
    <row r="64" spans="1:1" ht="16" x14ac:dyDescent="0.2">
      <c r="A64" s="1" t="s">
        <v>1059</v>
      </c>
    </row>
    <row r="65" spans="1:1" ht="16" x14ac:dyDescent="0.2">
      <c r="A65" s="1" t="s">
        <v>1060</v>
      </c>
    </row>
    <row r="66" spans="1:1" ht="16" x14ac:dyDescent="0.2">
      <c r="A66" s="1" t="s">
        <v>1061</v>
      </c>
    </row>
    <row r="67" spans="1:1" ht="16" x14ac:dyDescent="0.2">
      <c r="A67" s="1" t="s">
        <v>1062</v>
      </c>
    </row>
    <row r="68" spans="1:1" ht="16" x14ac:dyDescent="0.2">
      <c r="A68" s="1" t="s">
        <v>1063</v>
      </c>
    </row>
    <row r="69" spans="1:1" ht="16" x14ac:dyDescent="0.2">
      <c r="A69" s="1" t="s">
        <v>1064</v>
      </c>
    </row>
    <row r="70" spans="1:1" ht="16" x14ac:dyDescent="0.2">
      <c r="A70" s="1" t="s">
        <v>1065</v>
      </c>
    </row>
    <row r="71" spans="1:1" ht="16" x14ac:dyDescent="0.2">
      <c r="A71" s="1" t="s">
        <v>1066</v>
      </c>
    </row>
    <row r="72" spans="1:1" ht="16" x14ac:dyDescent="0.2">
      <c r="A72" s="1" t="s">
        <v>1074</v>
      </c>
    </row>
    <row r="73" spans="1:1" ht="16" x14ac:dyDescent="0.2">
      <c r="A73" s="1" t="s">
        <v>1075</v>
      </c>
    </row>
    <row r="74" spans="1:1" ht="16" x14ac:dyDescent="0.2">
      <c r="A74" s="1" t="s">
        <v>1076</v>
      </c>
    </row>
    <row r="75" spans="1:1" ht="16" x14ac:dyDescent="0.2">
      <c r="A75" s="1" t="s">
        <v>988</v>
      </c>
    </row>
    <row r="76" spans="1:1" ht="16" x14ac:dyDescent="0.2">
      <c r="A76" s="1" t="s">
        <v>1077</v>
      </c>
    </row>
    <row r="77" spans="1:1" ht="16" x14ac:dyDescent="0.2">
      <c r="A77" s="1" t="s">
        <v>1078</v>
      </c>
    </row>
    <row r="78" spans="1:1" ht="16" x14ac:dyDescent="0.2">
      <c r="A78" s="1" t="s">
        <v>1079</v>
      </c>
    </row>
    <row r="79" spans="1:1" ht="16" x14ac:dyDescent="0.2">
      <c r="A79" s="1" t="s">
        <v>1080</v>
      </c>
    </row>
    <row r="80" spans="1:1" ht="16" x14ac:dyDescent="0.2">
      <c r="A80" s="1" t="s">
        <v>1081</v>
      </c>
    </row>
    <row r="81" spans="1:1" ht="16" x14ac:dyDescent="0.2">
      <c r="A81" s="1" t="s">
        <v>1082</v>
      </c>
    </row>
    <row r="82" spans="1:1" ht="16" x14ac:dyDescent="0.2">
      <c r="A82" s="1" t="s">
        <v>1083</v>
      </c>
    </row>
    <row r="83" spans="1:1" ht="16" x14ac:dyDescent="0.2">
      <c r="A83" s="1" t="s">
        <v>1084</v>
      </c>
    </row>
    <row r="84" spans="1:1" ht="16" x14ac:dyDescent="0.2">
      <c r="A84" s="1" t="s">
        <v>1085</v>
      </c>
    </row>
    <row r="85" spans="1:1" ht="16" x14ac:dyDescent="0.2">
      <c r="A85" s="1" t="s">
        <v>1086</v>
      </c>
    </row>
    <row r="86" spans="1:1" ht="16" x14ac:dyDescent="0.2">
      <c r="A86" s="1" t="s">
        <v>1087</v>
      </c>
    </row>
    <row r="87" spans="1:1" ht="16" x14ac:dyDescent="0.2">
      <c r="A87" s="1" t="s">
        <v>1088</v>
      </c>
    </row>
    <row r="88" spans="1:1" ht="16" x14ac:dyDescent="0.2">
      <c r="A88" s="1" t="s">
        <v>1089</v>
      </c>
    </row>
    <row r="89" spans="1:1" ht="16" x14ac:dyDescent="0.2">
      <c r="A89" s="1" t="s">
        <v>1090</v>
      </c>
    </row>
    <row r="90" spans="1:1" ht="16" x14ac:dyDescent="0.2">
      <c r="A90" s="1" t="s">
        <v>1091</v>
      </c>
    </row>
    <row r="91" spans="1:1" ht="16" x14ac:dyDescent="0.2">
      <c r="A91" s="1" t="s">
        <v>991</v>
      </c>
    </row>
    <row r="92" spans="1:1" ht="16" x14ac:dyDescent="0.2">
      <c r="A92" s="1" t="s">
        <v>1092</v>
      </c>
    </row>
    <row r="93" spans="1:1" ht="16" x14ac:dyDescent="0.2">
      <c r="A93" s="1" t="s">
        <v>1093</v>
      </c>
    </row>
    <row r="94" spans="1:1" ht="16" x14ac:dyDescent="0.2">
      <c r="A94" s="1" t="s">
        <v>992</v>
      </c>
    </row>
    <row r="95" spans="1:1" ht="16" x14ac:dyDescent="0.2">
      <c r="A95" s="1" t="s">
        <v>1094</v>
      </c>
    </row>
    <row r="96" spans="1:1" ht="16" x14ac:dyDescent="0.2">
      <c r="A96" s="1" t="s">
        <v>1095</v>
      </c>
    </row>
    <row r="97" spans="1:1" ht="16" x14ac:dyDescent="0.2">
      <c r="A97" s="1" t="s">
        <v>1096</v>
      </c>
    </row>
    <row r="98" spans="1:1" ht="16" x14ac:dyDescent="0.2">
      <c r="A98" s="1" t="s">
        <v>1097</v>
      </c>
    </row>
    <row r="99" spans="1:1" ht="16" x14ac:dyDescent="0.2">
      <c r="A99" s="1" t="s">
        <v>1098</v>
      </c>
    </row>
    <row r="100" spans="1:1" ht="16" x14ac:dyDescent="0.2">
      <c r="A100" s="1" t="s">
        <v>1099</v>
      </c>
    </row>
    <row r="101" spans="1:1" ht="16" x14ac:dyDescent="0.2">
      <c r="A101" s="1" t="s">
        <v>1100</v>
      </c>
    </row>
    <row r="102" spans="1:1" ht="16" x14ac:dyDescent="0.2">
      <c r="A102" s="1" t="s">
        <v>1101</v>
      </c>
    </row>
    <row r="103" spans="1:1" ht="16" x14ac:dyDescent="0.2">
      <c r="A103" s="1" t="s">
        <v>1102</v>
      </c>
    </row>
    <row r="104" spans="1:1" ht="16" x14ac:dyDescent="0.2">
      <c r="A104" s="1" t="s">
        <v>1103</v>
      </c>
    </row>
    <row r="105" spans="1:1" ht="16" x14ac:dyDescent="0.2">
      <c r="A105" s="1" t="s">
        <v>1104</v>
      </c>
    </row>
    <row r="106" spans="1:1" ht="16" x14ac:dyDescent="0.2">
      <c r="A106" s="1" t="s">
        <v>1105</v>
      </c>
    </row>
    <row r="107" spans="1:1" ht="16" x14ac:dyDescent="0.2">
      <c r="A107" s="1" t="s">
        <v>1106</v>
      </c>
    </row>
    <row r="108" spans="1:1" ht="16" x14ac:dyDescent="0.2">
      <c r="A108" s="1" t="s">
        <v>1107</v>
      </c>
    </row>
    <row r="109" spans="1:1" ht="16" x14ac:dyDescent="0.2">
      <c r="A109" s="1" t="s">
        <v>1108</v>
      </c>
    </row>
    <row r="110" spans="1:1" ht="16" x14ac:dyDescent="0.2">
      <c r="A110" s="1" t="s">
        <v>1109</v>
      </c>
    </row>
    <row r="111" spans="1:1" ht="16" x14ac:dyDescent="0.2">
      <c r="A111" s="1" t="s">
        <v>1110</v>
      </c>
    </row>
    <row r="112" spans="1:1" ht="16" x14ac:dyDescent="0.2">
      <c r="A112" s="1" t="s">
        <v>998</v>
      </c>
    </row>
    <row r="113" spans="1:1" ht="16" x14ac:dyDescent="0.2">
      <c r="A113" s="1" t="s">
        <v>1111</v>
      </c>
    </row>
    <row r="114" spans="1:1" ht="16" x14ac:dyDescent="0.2">
      <c r="A114" s="1" t="s">
        <v>1112</v>
      </c>
    </row>
    <row r="115" spans="1:1" ht="16" x14ac:dyDescent="0.2">
      <c r="A115" s="1" t="s">
        <v>999</v>
      </c>
    </row>
    <row r="116" spans="1:1" ht="16" x14ac:dyDescent="0.2">
      <c r="A116" s="1" t="s">
        <v>1000</v>
      </c>
    </row>
    <row r="117" spans="1:1" ht="16" x14ac:dyDescent="0.2">
      <c r="A117" s="1" t="s">
        <v>1113</v>
      </c>
    </row>
    <row r="118" spans="1:1" ht="16" x14ac:dyDescent="0.2">
      <c r="A118" s="1" t="s">
        <v>1114</v>
      </c>
    </row>
    <row r="119" spans="1:1" ht="16" x14ac:dyDescent="0.2">
      <c r="A119" s="1" t="s">
        <v>1115</v>
      </c>
    </row>
    <row r="120" spans="1:1" ht="16" x14ac:dyDescent="0.2">
      <c r="A120" s="1" t="s">
        <v>1116</v>
      </c>
    </row>
    <row r="121" spans="1:1" ht="16" x14ac:dyDescent="0.2">
      <c r="A121" s="1" t="s">
        <v>1117</v>
      </c>
    </row>
    <row r="122" spans="1:1" ht="16" x14ac:dyDescent="0.2">
      <c r="A122" s="1" t="s">
        <v>1118</v>
      </c>
    </row>
    <row r="123" spans="1:1" ht="16" x14ac:dyDescent="0.2">
      <c r="A123" s="1" t="s">
        <v>1119</v>
      </c>
    </row>
    <row r="124" spans="1:1" ht="16" x14ac:dyDescent="0.2">
      <c r="A124" s="1" t="s">
        <v>1120</v>
      </c>
    </row>
    <row r="125" spans="1:1" ht="16" x14ac:dyDescent="0.2">
      <c r="A125" s="1" t="s">
        <v>1121</v>
      </c>
    </row>
    <row r="126" spans="1:1" ht="16" x14ac:dyDescent="0.2">
      <c r="A126" s="1" t="s">
        <v>1122</v>
      </c>
    </row>
    <row r="127" spans="1:1" ht="16" x14ac:dyDescent="0.2">
      <c r="A127" s="1" t="s">
        <v>1123</v>
      </c>
    </row>
    <row r="128" spans="1:1" ht="16" x14ac:dyDescent="0.2">
      <c r="A128" s="1" t="s">
        <v>1005</v>
      </c>
    </row>
    <row r="129" spans="1:1" ht="16" x14ac:dyDescent="0.2">
      <c r="A129" s="1" t="s">
        <v>1124</v>
      </c>
    </row>
    <row r="130" spans="1:1" ht="16" x14ac:dyDescent="0.2">
      <c r="A130" s="1" t="s">
        <v>1125</v>
      </c>
    </row>
    <row r="131" spans="1:1" ht="16" x14ac:dyDescent="0.2">
      <c r="A131" s="1" t="s">
        <v>1126</v>
      </c>
    </row>
    <row r="132" spans="1:1" ht="16" x14ac:dyDescent="0.2">
      <c r="A132" s="1" t="s">
        <v>1127</v>
      </c>
    </row>
    <row r="133" spans="1:1" ht="16" x14ac:dyDescent="0.2">
      <c r="A133" s="1" t="s">
        <v>1128</v>
      </c>
    </row>
    <row r="134" spans="1:1" ht="16" x14ac:dyDescent="0.2">
      <c r="A134" s="1" t="s">
        <v>1129</v>
      </c>
    </row>
    <row r="135" spans="1:1" ht="16" x14ac:dyDescent="0.2">
      <c r="A135" s="1" t="s">
        <v>1130</v>
      </c>
    </row>
    <row r="136" spans="1:1" ht="16" x14ac:dyDescent="0.2">
      <c r="A136" s="1" t="s">
        <v>1131</v>
      </c>
    </row>
    <row r="137" spans="1:1" ht="16" x14ac:dyDescent="0.2">
      <c r="A137" s="1" t="s">
        <v>1132</v>
      </c>
    </row>
    <row r="138" spans="1:1" ht="16" x14ac:dyDescent="0.2">
      <c r="A138" s="1" t="s">
        <v>1133</v>
      </c>
    </row>
    <row r="139" spans="1:1" ht="16" x14ac:dyDescent="0.2">
      <c r="A139" s="1" t="s">
        <v>1134</v>
      </c>
    </row>
    <row r="140" spans="1:1" ht="16" x14ac:dyDescent="0.2">
      <c r="A140" s="1" t="s">
        <v>1135</v>
      </c>
    </row>
    <row r="141" spans="1:1" ht="16" x14ac:dyDescent="0.2">
      <c r="A141" s="1" t="s">
        <v>1136</v>
      </c>
    </row>
    <row r="142" spans="1:1" ht="16" x14ac:dyDescent="0.2">
      <c r="A142" s="1" t="s">
        <v>1137</v>
      </c>
    </row>
    <row r="143" spans="1:1" ht="16" x14ac:dyDescent="0.2">
      <c r="A143" s="1" t="s">
        <v>1138</v>
      </c>
    </row>
    <row r="144" spans="1:1" ht="16" x14ac:dyDescent="0.2">
      <c r="A144" s="1" t="s">
        <v>1139</v>
      </c>
    </row>
    <row r="145" spans="1:1" ht="16" x14ac:dyDescent="0.2">
      <c r="A145" s="1" t="s">
        <v>1140</v>
      </c>
    </row>
    <row r="146" spans="1:1" ht="16" x14ac:dyDescent="0.2">
      <c r="A146" s="1" t="s">
        <v>1141</v>
      </c>
    </row>
    <row r="147" spans="1:1" ht="16" x14ac:dyDescent="0.2">
      <c r="A147" s="1" t="s">
        <v>1142</v>
      </c>
    </row>
    <row r="148" spans="1:1" ht="16" x14ac:dyDescent="0.2">
      <c r="A148" s="1" t="s">
        <v>1143</v>
      </c>
    </row>
    <row r="149" spans="1:1" ht="16" x14ac:dyDescent="0.2">
      <c r="A149" s="1" t="s">
        <v>1144</v>
      </c>
    </row>
    <row r="150" spans="1:1" ht="16" x14ac:dyDescent="0.2">
      <c r="A150" s="1" t="s">
        <v>1145</v>
      </c>
    </row>
    <row r="151" spans="1:1" ht="16" x14ac:dyDescent="0.2">
      <c r="A151" s="1" t="s">
        <v>1146</v>
      </c>
    </row>
    <row r="152" spans="1:1" ht="16" x14ac:dyDescent="0.2">
      <c r="A152" s="1" t="s">
        <v>1147</v>
      </c>
    </row>
    <row r="153" spans="1:1" ht="16" x14ac:dyDescent="0.2">
      <c r="A153" s="1" t="s">
        <v>1148</v>
      </c>
    </row>
    <row r="154" spans="1:1" ht="16" x14ac:dyDescent="0.2">
      <c r="A154" s="1" t="s">
        <v>1149</v>
      </c>
    </row>
    <row r="155" spans="1:1" ht="16" x14ac:dyDescent="0.2">
      <c r="A155" s="1" t="s">
        <v>1150</v>
      </c>
    </row>
    <row r="156" spans="1:1" ht="16" x14ac:dyDescent="0.2">
      <c r="A156" s="1" t="s">
        <v>1151</v>
      </c>
    </row>
    <row r="157" spans="1:1" ht="16" x14ac:dyDescent="0.2">
      <c r="A157" s="1" t="s">
        <v>1152</v>
      </c>
    </row>
    <row r="158" spans="1:1" ht="16" x14ac:dyDescent="0.2">
      <c r="A158" s="1" t="s">
        <v>1153</v>
      </c>
    </row>
    <row r="159" spans="1:1" ht="16" x14ac:dyDescent="0.2">
      <c r="A159" s="1" t="s">
        <v>1154</v>
      </c>
    </row>
    <row r="160" spans="1:1" ht="16" x14ac:dyDescent="0.2">
      <c r="A160" s="1" t="s">
        <v>1155</v>
      </c>
    </row>
    <row r="161" spans="1:1" ht="16" x14ac:dyDescent="0.2">
      <c r="A161" s="1" t="s">
        <v>1156</v>
      </c>
    </row>
    <row r="162" spans="1:1" ht="16" x14ac:dyDescent="0.2">
      <c r="A162" s="1" t="s">
        <v>1157</v>
      </c>
    </row>
    <row r="163" spans="1:1" ht="16" x14ac:dyDescent="0.2">
      <c r="A163" s="1" t="s">
        <v>1158</v>
      </c>
    </row>
    <row r="164" spans="1:1" ht="16" x14ac:dyDescent="0.2">
      <c r="A164" s="1" t="s">
        <v>1159</v>
      </c>
    </row>
    <row r="165" spans="1:1" ht="16" x14ac:dyDescent="0.2">
      <c r="A165" s="1" t="s">
        <v>1160</v>
      </c>
    </row>
    <row r="166" spans="1:1" ht="16" x14ac:dyDescent="0.2">
      <c r="A166" s="1" t="s">
        <v>1161</v>
      </c>
    </row>
    <row r="167" spans="1:1" ht="16" x14ac:dyDescent="0.2">
      <c r="A167" s="1" t="s">
        <v>1162</v>
      </c>
    </row>
    <row r="168" spans="1:1" ht="16" x14ac:dyDescent="0.2">
      <c r="A168" s="1" t="s">
        <v>1163</v>
      </c>
    </row>
    <row r="169" spans="1:1" ht="16" x14ac:dyDescent="0.2">
      <c r="A169" s="1" t="s">
        <v>1164</v>
      </c>
    </row>
    <row r="170" spans="1:1" ht="16" x14ac:dyDescent="0.2">
      <c r="A170" s="1" t="s">
        <v>1165</v>
      </c>
    </row>
    <row r="171" spans="1:1" ht="16" x14ac:dyDescent="0.2">
      <c r="A171" s="1" t="s">
        <v>1166</v>
      </c>
    </row>
    <row r="172" spans="1:1" ht="16" x14ac:dyDescent="0.2">
      <c r="A172" s="1" t="s">
        <v>1167</v>
      </c>
    </row>
    <row r="173" spans="1:1" ht="16" x14ac:dyDescent="0.2">
      <c r="A173" s="1" t="s">
        <v>1168</v>
      </c>
    </row>
    <row r="174" spans="1:1" ht="16" x14ac:dyDescent="0.2">
      <c r="A174" s="1" t="s">
        <v>1169</v>
      </c>
    </row>
    <row r="175" spans="1:1" ht="16" x14ac:dyDescent="0.2">
      <c r="A175" s="1" t="s">
        <v>1170</v>
      </c>
    </row>
    <row r="176" spans="1:1" ht="16" x14ac:dyDescent="0.2">
      <c r="A176" s="1" t="s">
        <v>1171</v>
      </c>
    </row>
    <row r="177" spans="1:1" ht="16" x14ac:dyDescent="0.2">
      <c r="A177" s="1" t="s">
        <v>1172</v>
      </c>
    </row>
    <row r="178" spans="1:1" ht="16" x14ac:dyDescent="0.2">
      <c r="A178" s="1" t="s">
        <v>1173</v>
      </c>
    </row>
    <row r="179" spans="1:1" ht="16" x14ac:dyDescent="0.2">
      <c r="A179" s="1" t="s">
        <v>1174</v>
      </c>
    </row>
    <row r="180" spans="1:1" ht="16" x14ac:dyDescent="0.2">
      <c r="A180" s="1" t="s">
        <v>1175</v>
      </c>
    </row>
    <row r="181" spans="1:1" ht="16" x14ac:dyDescent="0.2">
      <c r="A181" s="1" t="s">
        <v>1176</v>
      </c>
    </row>
    <row r="182" spans="1:1" ht="16" x14ac:dyDescent="0.2">
      <c r="A182" s="1" t="s">
        <v>1177</v>
      </c>
    </row>
    <row r="183" spans="1:1" ht="16" x14ac:dyDescent="0.2">
      <c r="A183" s="1" t="s">
        <v>1178</v>
      </c>
    </row>
    <row r="184" spans="1:1" ht="16" x14ac:dyDescent="0.2">
      <c r="A184" s="1" t="s">
        <v>1179</v>
      </c>
    </row>
    <row r="185" spans="1:1" ht="16" x14ac:dyDescent="0.2">
      <c r="A185" s="1" t="s">
        <v>1180</v>
      </c>
    </row>
    <row r="186" spans="1:1" ht="16" x14ac:dyDescent="0.2">
      <c r="A186" s="1" t="s">
        <v>1181</v>
      </c>
    </row>
    <row r="187" spans="1:1" ht="16" x14ac:dyDescent="0.2">
      <c r="A187" s="1" t="s">
        <v>1182</v>
      </c>
    </row>
    <row r="188" spans="1:1" ht="16" x14ac:dyDescent="0.2">
      <c r="A188" s="1" t="s">
        <v>1183</v>
      </c>
    </row>
    <row r="189" spans="1:1" ht="16" x14ac:dyDescent="0.2">
      <c r="A189" s="1" t="s">
        <v>1184</v>
      </c>
    </row>
    <row r="190" spans="1:1" ht="16" x14ac:dyDescent="0.2">
      <c r="A190" s="1" t="s">
        <v>1185</v>
      </c>
    </row>
    <row r="191" spans="1:1" ht="16" x14ac:dyDescent="0.2">
      <c r="A191" s="1" t="s">
        <v>1186</v>
      </c>
    </row>
    <row r="192" spans="1:1" ht="16" x14ac:dyDescent="0.2">
      <c r="A192" s="1" t="s">
        <v>1187</v>
      </c>
    </row>
    <row r="193" spans="1:1" ht="16" x14ac:dyDescent="0.2">
      <c r="A193" s="1" t="s">
        <v>1188</v>
      </c>
    </row>
    <row r="194" spans="1:1" ht="16" x14ac:dyDescent="0.2">
      <c r="A194" s="1" t="s">
        <v>1189</v>
      </c>
    </row>
    <row r="195" spans="1:1" ht="16" x14ac:dyDescent="0.2">
      <c r="A195" s="1" t="s">
        <v>1190</v>
      </c>
    </row>
    <row r="196" spans="1:1" ht="16" x14ac:dyDescent="0.2">
      <c r="A196" s="1" t="s">
        <v>1191</v>
      </c>
    </row>
    <row r="197" spans="1:1" ht="16" x14ac:dyDescent="0.2">
      <c r="A197" s="1" t="s">
        <v>1192</v>
      </c>
    </row>
    <row r="198" spans="1:1" ht="16" x14ac:dyDescent="0.2">
      <c r="A198" s="1" t="s">
        <v>1193</v>
      </c>
    </row>
    <row r="199" spans="1:1" ht="16" x14ac:dyDescent="0.2">
      <c r="A199" s="1" t="s">
        <v>1194</v>
      </c>
    </row>
    <row r="200" spans="1:1" ht="16" x14ac:dyDescent="0.2">
      <c r="A200" s="1" t="s">
        <v>1195</v>
      </c>
    </row>
    <row r="201" spans="1:1" ht="16" x14ac:dyDescent="0.2">
      <c r="A201" s="1" t="s">
        <v>1196</v>
      </c>
    </row>
    <row r="202" spans="1:1" ht="16" x14ac:dyDescent="0.2">
      <c r="A202" s="1" t="s">
        <v>1197</v>
      </c>
    </row>
    <row r="203" spans="1:1" ht="16" x14ac:dyDescent="0.2">
      <c r="A203" s="1" t="s">
        <v>1198</v>
      </c>
    </row>
    <row r="204" spans="1:1" ht="16" x14ac:dyDescent="0.2">
      <c r="A204" s="1" t="s">
        <v>1015</v>
      </c>
    </row>
    <row r="205" spans="1:1" ht="16" x14ac:dyDescent="0.2">
      <c r="A205" s="1" t="s">
        <v>1199</v>
      </c>
    </row>
    <row r="206" spans="1:1" ht="16" x14ac:dyDescent="0.2">
      <c r="A206" s="1" t="s">
        <v>1016</v>
      </c>
    </row>
    <row r="207" spans="1:1" ht="16" x14ac:dyDescent="0.2">
      <c r="A207" s="1" t="s">
        <v>1200</v>
      </c>
    </row>
    <row r="208" spans="1:1" ht="16" x14ac:dyDescent="0.2">
      <c r="A208" s="1" t="s">
        <v>1201</v>
      </c>
    </row>
    <row r="209" spans="1:1" ht="16" x14ac:dyDescent="0.2">
      <c r="A209" s="1" t="s">
        <v>1202</v>
      </c>
    </row>
    <row r="210" spans="1:1" ht="16" x14ac:dyDescent="0.2">
      <c r="A210" s="1" t="s">
        <v>1203</v>
      </c>
    </row>
    <row r="211" spans="1:1" ht="16" x14ac:dyDescent="0.2">
      <c r="A211" s="1" t="s">
        <v>1204</v>
      </c>
    </row>
    <row r="212" spans="1:1" ht="16" x14ac:dyDescent="0.2">
      <c r="A212" s="1" t="s">
        <v>1214</v>
      </c>
    </row>
    <row r="213" spans="1:1" ht="16" x14ac:dyDescent="0.2">
      <c r="A213" s="1" t="s">
        <v>1205</v>
      </c>
    </row>
    <row r="214" spans="1:1" ht="16" x14ac:dyDescent="0.2">
      <c r="A214" s="1" t="s">
        <v>1022</v>
      </c>
    </row>
    <row r="215" spans="1:1" ht="16" x14ac:dyDescent="0.2">
      <c r="A215" s="1" t="s">
        <v>1206</v>
      </c>
    </row>
    <row r="216" spans="1:1" ht="16" x14ac:dyDescent="0.2">
      <c r="A216" s="1" t="s">
        <v>1207</v>
      </c>
    </row>
    <row r="217" spans="1:1" ht="16" x14ac:dyDescent="0.2">
      <c r="A217" s="1" t="s">
        <v>1208</v>
      </c>
    </row>
    <row r="218" spans="1:1" ht="16" x14ac:dyDescent="0.2">
      <c r="A218" s="1" t="s">
        <v>1209</v>
      </c>
    </row>
    <row r="219" spans="1:1" ht="16" x14ac:dyDescent="0.2">
      <c r="A219" s="1" t="s">
        <v>1210</v>
      </c>
    </row>
    <row r="220" spans="1:1" ht="16" x14ac:dyDescent="0.2">
      <c r="A220" s="1" t="s">
        <v>1211</v>
      </c>
    </row>
    <row r="221" spans="1:1" ht="16" x14ac:dyDescent="0.2">
      <c r="A221" s="1" t="s">
        <v>1212</v>
      </c>
    </row>
    <row r="222" spans="1:1" ht="16" x14ac:dyDescent="0.2">
      <c r="A222" s="1" t="s">
        <v>1213</v>
      </c>
    </row>
    <row r="223" spans="1:1" ht="16" x14ac:dyDescent="0.2">
      <c r="A223" s="1" t="s">
        <v>1030</v>
      </c>
    </row>
    <row r="224" spans="1:1" ht="16" x14ac:dyDescent="0.2">
      <c r="A224" s="1"/>
    </row>
    <row r="225" spans="1:1" x14ac:dyDescent="0.2">
      <c r="A225" t="s">
        <v>954</v>
      </c>
    </row>
    <row r="226" spans="1:1" ht="16" x14ac:dyDescent="0.2">
      <c r="A226" s="1" t="s">
        <v>971</v>
      </c>
    </row>
    <row r="227" spans="1:1" ht="16" x14ac:dyDescent="0.2">
      <c r="A227" s="1" t="s">
        <v>1051</v>
      </c>
    </row>
    <row r="228" spans="1:1" ht="16" x14ac:dyDescent="0.2">
      <c r="A228" s="1" t="s">
        <v>1048</v>
      </c>
    </row>
    <row r="229" spans="1:1" ht="16" x14ac:dyDescent="0.2">
      <c r="A229" s="1" t="s">
        <v>976</v>
      </c>
    </row>
    <row r="230" spans="1:1" ht="16" x14ac:dyDescent="0.2">
      <c r="A230" s="1" t="s">
        <v>979</v>
      </c>
    </row>
    <row r="231" spans="1:1" ht="16" x14ac:dyDescent="0.2">
      <c r="A231" s="1" t="s">
        <v>1067</v>
      </c>
    </row>
    <row r="232" spans="1:1" ht="16" x14ac:dyDescent="0.2">
      <c r="A232" s="1" t="s">
        <v>1068</v>
      </c>
    </row>
    <row r="233" spans="1:1" ht="16" x14ac:dyDescent="0.2">
      <c r="A233" s="1" t="s">
        <v>1069</v>
      </c>
    </row>
    <row r="234" spans="1:1" ht="16" x14ac:dyDescent="0.2">
      <c r="A234" s="1" t="s">
        <v>980</v>
      </c>
    </row>
    <row r="235" spans="1:1" ht="16" x14ac:dyDescent="0.2">
      <c r="A235" s="1" t="s">
        <v>981</v>
      </c>
    </row>
    <row r="236" spans="1:1" ht="16" x14ac:dyDescent="0.2">
      <c r="A236" s="1" t="s">
        <v>982</v>
      </c>
    </row>
    <row r="237" spans="1:1" ht="16" x14ac:dyDescent="0.2">
      <c r="A237" s="1" t="s">
        <v>1070</v>
      </c>
    </row>
    <row r="238" spans="1:1" ht="16" x14ac:dyDescent="0.2">
      <c r="A238" s="1" t="s">
        <v>1071</v>
      </c>
    </row>
    <row r="239" spans="1:1" ht="16" x14ac:dyDescent="0.2">
      <c r="A239" s="1" t="s">
        <v>983</v>
      </c>
    </row>
    <row r="240" spans="1:1" ht="16" x14ac:dyDescent="0.2">
      <c r="A240" s="1" t="s">
        <v>984</v>
      </c>
    </row>
    <row r="241" spans="1:1" ht="16" x14ac:dyDescent="0.2">
      <c r="A241" s="1" t="s">
        <v>985</v>
      </c>
    </row>
    <row r="242" spans="1:1" ht="16" x14ac:dyDescent="0.2">
      <c r="A242" s="1" t="s">
        <v>986</v>
      </c>
    </row>
    <row r="243" spans="1:1" ht="16" x14ac:dyDescent="0.2">
      <c r="A243" s="1" t="s">
        <v>1072</v>
      </c>
    </row>
    <row r="244" spans="1:1" ht="16" x14ac:dyDescent="0.2">
      <c r="A244" s="1" t="s">
        <v>1073</v>
      </c>
    </row>
    <row r="245" spans="1:1" ht="16" x14ac:dyDescent="0.2">
      <c r="A245" s="1" t="s">
        <v>987</v>
      </c>
    </row>
    <row r="246" spans="1:1" ht="16" x14ac:dyDescent="0.2">
      <c r="A246" s="1"/>
    </row>
    <row r="247" spans="1:1" x14ac:dyDescent="0.2">
      <c r="A247" t="s">
        <v>955</v>
      </c>
    </row>
    <row r="248" spans="1:1" ht="16" x14ac:dyDescent="0.2">
      <c r="A248" s="1" t="s">
        <v>995</v>
      </c>
    </row>
    <row r="249" spans="1:1" ht="16" x14ac:dyDescent="0.2">
      <c r="A249" s="1" t="s">
        <v>996</v>
      </c>
    </row>
    <row r="250" spans="1:1" ht="16" x14ac:dyDescent="0.2">
      <c r="A250" s="1" t="s">
        <v>997</v>
      </c>
    </row>
    <row r="251" spans="1:1" ht="16" x14ac:dyDescent="0.2">
      <c r="A251" s="1" t="s">
        <v>1013</v>
      </c>
    </row>
    <row r="252" spans="1:1" ht="16" x14ac:dyDescent="0.2">
      <c r="A252" s="1" t="s">
        <v>1014</v>
      </c>
    </row>
    <row r="253" spans="1:1" ht="16" x14ac:dyDescent="0.2">
      <c r="A253" s="1"/>
    </row>
    <row r="254" spans="1:1" x14ac:dyDescent="0.2">
      <c r="A254" t="s">
        <v>956</v>
      </c>
    </row>
    <row r="255" spans="1:1" ht="16" x14ac:dyDescent="0.2">
      <c r="A255" s="1" t="s">
        <v>964</v>
      </c>
    </row>
    <row r="256" spans="1:1" ht="16" x14ac:dyDescent="0.2">
      <c r="A256" s="1" t="s">
        <v>977</v>
      </c>
    </row>
    <row r="257" spans="1:1" ht="16" x14ac:dyDescent="0.2">
      <c r="A257" s="1" t="s">
        <v>978</v>
      </c>
    </row>
    <row r="258" spans="1:1" ht="16" x14ac:dyDescent="0.2">
      <c r="A258" s="1" t="s">
        <v>1008</v>
      </c>
    </row>
    <row r="259" spans="1:1" ht="16" x14ac:dyDescent="0.2">
      <c r="A259" s="1" t="s">
        <v>1009</v>
      </c>
    </row>
    <row r="260" spans="1:1" ht="16" x14ac:dyDescent="0.2">
      <c r="A260" s="1" t="s">
        <v>1010</v>
      </c>
    </row>
    <row r="261" spans="1:1" ht="16" x14ac:dyDescent="0.2">
      <c r="A261" s="1"/>
    </row>
    <row r="262" spans="1:1" x14ac:dyDescent="0.2">
      <c r="A262" t="s">
        <v>957</v>
      </c>
    </row>
    <row r="263" spans="1:1" ht="16" x14ac:dyDescent="0.2">
      <c r="A263" s="1" t="s">
        <v>959</v>
      </c>
    </row>
    <row r="264" spans="1:1" ht="16" x14ac:dyDescent="0.2">
      <c r="A264" s="1" t="s">
        <v>966</v>
      </c>
    </row>
    <row r="265" spans="1:1" ht="16" x14ac:dyDescent="0.2">
      <c r="A265" s="1" t="s">
        <v>969</v>
      </c>
    </row>
    <row r="266" spans="1:1" ht="16" x14ac:dyDescent="0.2">
      <c r="A266" s="1" t="s">
        <v>975</v>
      </c>
    </row>
    <row r="267" spans="1:1" ht="16" x14ac:dyDescent="0.2">
      <c r="A267" s="1" t="s">
        <v>993</v>
      </c>
    </row>
    <row r="268" spans="1:1" ht="16" x14ac:dyDescent="0.2">
      <c r="A268" s="1" t="s">
        <v>994</v>
      </c>
    </row>
    <row r="269" spans="1:1" ht="16" x14ac:dyDescent="0.2">
      <c r="A269" s="1"/>
    </row>
    <row r="270" spans="1:1" ht="16" x14ac:dyDescent="0.2">
      <c r="A270" s="1" t="s">
        <v>958</v>
      </c>
    </row>
    <row r="271" spans="1:1" ht="16" x14ac:dyDescent="0.2">
      <c r="A271" s="1" t="s">
        <v>1007</v>
      </c>
    </row>
    <row r="272" spans="1:1" ht="16" x14ac:dyDescent="0.2">
      <c r="A272" s="1" t="s">
        <v>1020</v>
      </c>
    </row>
    <row r="273" spans="1:1" ht="16" x14ac:dyDescent="0.2">
      <c r="A273" s="1" t="s">
        <v>1021</v>
      </c>
    </row>
    <row r="274" spans="1:1" ht="16" x14ac:dyDescent="0.2">
      <c r="A274" s="1"/>
    </row>
    <row r="275" spans="1:1" ht="16" x14ac:dyDescent="0.2">
      <c r="A275" s="1"/>
    </row>
    <row r="276" spans="1:1" ht="16" x14ac:dyDescent="0.2">
      <c r="A276" s="1"/>
    </row>
    <row r="277" spans="1:1" ht="16" x14ac:dyDescent="0.2">
      <c r="A277" s="1"/>
    </row>
    <row r="278" spans="1:1" ht="16" x14ac:dyDescent="0.2">
      <c r="A278" s="1"/>
    </row>
    <row r="279" spans="1:1" ht="16" x14ac:dyDescent="0.2">
      <c r="A279" s="1"/>
    </row>
  </sheetData>
  <conditionalFormatting sqref="A37">
    <cfRule type="duplicateValues" dxfId="4" priority="5"/>
  </conditionalFormatting>
  <conditionalFormatting sqref="A225">
    <cfRule type="duplicateValues" dxfId="3" priority="4"/>
  </conditionalFormatting>
  <conditionalFormatting sqref="A247">
    <cfRule type="duplicateValues" dxfId="2" priority="3"/>
  </conditionalFormatting>
  <conditionalFormatting sqref="A254">
    <cfRule type="duplicateValues" dxfId="1" priority="2"/>
  </conditionalFormatting>
  <conditionalFormatting sqref="A262">
    <cfRule type="duplicateValues" dxfId="0" priority="1"/>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fd349a4b74d280e144cc0b2e86ce4acd">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efb704667b5e5f2dd78ed6ffadc48d8a"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081E1270-1820-4784-BFE4-E4C6FA0AB3F9}"/>
</file>

<file path=customXml/itemProps2.xml><?xml version="1.0" encoding="utf-8"?>
<ds:datastoreItem xmlns:ds="http://schemas.openxmlformats.org/officeDocument/2006/customXml" ds:itemID="{62B10125-B2AD-4012-9463-7CF3CE718865}"/>
</file>

<file path=customXml/itemProps3.xml><?xml version="1.0" encoding="utf-8"?>
<ds:datastoreItem xmlns:ds="http://schemas.openxmlformats.org/officeDocument/2006/customXml" ds:itemID="{10ED3133-2E14-487D-B6E8-BF470134F22B}"/>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orgio</dc:creator>
  <cp:lastModifiedBy>Eirini Kaiserli</cp:lastModifiedBy>
  <dcterms:created xsi:type="dcterms:W3CDTF">2018-12-11T17:55:32Z</dcterms:created>
  <dcterms:modified xsi:type="dcterms:W3CDTF">2025-04-25T09:26: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